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90" firstSheet="0" activeTab="0"/>
  </bookViews>
  <sheets>
    <sheet name="Read_Me_First!" sheetId="1" state="visible" r:id="rId2"/>
    <sheet name="Ctrl_1" sheetId="2" state="visible" r:id="rId3"/>
    <sheet name="Ctrl_2" sheetId="3" state="visible" r:id="rId4"/>
    <sheet name="Ctrl_3" sheetId="4" state="visible" r:id="rId5"/>
    <sheet name="Ctrl_4" sheetId="5" state="visible" r:id="rId6"/>
    <sheet name="Ctrl_5" sheetId="6" state="visible" r:id="rId7"/>
    <sheet name="Ctrl_6" sheetId="7" state="visible" r:id="rId8"/>
    <sheet name="Ctrl_7" sheetId="8" state="visible" r:id="rId9"/>
    <sheet name="Ctrl_8" sheetId="9" state="visible" r:id="rId10"/>
    <sheet name="Controls" sheetId="10" state="visible" r:id="rId11"/>
    <sheet name="Graphs"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6" uniqueCount="72">
  <si>
    <t xml:space="preserve">Organization of this worksheet</t>
  </si>
  <si>
    <t xml:space="preserve">In addition to this read_me, this worksheet presents 8 consecutive sheets related to each control sample analyzed. Following these 8 sheets there is a summary sheet that calculate the descriptive statistics for the reported data (n=8).</t>
  </si>
  <si>
    <t xml:space="preserve">Finally, the last sheet show the graphs, presented as Figure 4 in the work, builded using the data presented or organized in the previous sheets.</t>
  </si>
  <si>
    <t xml:space="preserve">Contents of the sample sheet</t>
  </si>
  <si>
    <t xml:space="preserve">Each sheet presents data from 21 different stacks containing input voxels classified according to vessel caliber using all the classifying bins listed in the work.  These redundant volumes were analyzed to collect percent volume and spatial distribution (nHv 90%) values. The table lists both non-normalized and normalized data for 3 different values of volume filling, as obtained from the output file of our ImageJ plugin. Hv 95% and Hv 99% values were not used in the paper.</t>
  </si>
  <si>
    <r>
      <rPr>
        <sz val="12"/>
        <rFont val="Arial"/>
        <family val="2"/>
      </rPr>
      <t xml:space="preserve">The sample used to normalize the different stacks in respect to total amount of voxels is marked with a </t>
    </r>
    <r>
      <rPr>
        <b val="true"/>
        <sz val="12"/>
        <rFont val="Arial"/>
        <family val="2"/>
      </rPr>
      <t xml:space="preserve">bold</t>
    </r>
    <r>
      <rPr>
        <sz val="12"/>
        <rFont val="Arial"/>
        <family val="2"/>
      </rPr>
      <t xml:space="preserve"> </t>
    </r>
    <r>
      <rPr>
        <b val="true"/>
        <sz val="12"/>
        <rFont val="Arial"/>
        <family val="2"/>
      </rPr>
      <t xml:space="preserve">NORM</t>
    </r>
    <r>
      <rPr>
        <sz val="12"/>
        <rFont val="Arial"/>
        <family val="2"/>
      </rPr>
      <t xml:space="preserve"> tag</t>
    </r>
  </si>
  <si>
    <t xml:space="preserve">Contents of the summary sheet</t>
  </si>
  <si>
    <t xml:space="preserve">The sheet presents Blocks of data summarizing the data from sample sheets. From the left:</t>
  </si>
  <si>
    <t xml:space="preserve">The first columns (A to H) present  V% and nHv medians calculated from vessels classified according to the appropriate caliber (n=8).</t>
  </si>
  <si>
    <t xml:space="preserve">Columns J to R present 3 blocks of data. From top to bottom:</t>
  </si>
  <si>
    <t xml:space="preserve">Rows 1 to 7 report median V% and nHv 90% for input voxels classified only with the set of bins (6) reported in Table I (n=8).</t>
  </si>
  <si>
    <t xml:space="preserve">Rows 9 to 15: quantile 25%, median and quantile 75% for percent Volume (n=8). On the right, columns O to R report the same data organized for graphical rendering.</t>
  </si>
  <si>
    <t xml:space="preserve">Rows 17 to 23: quantile 25%, median and quantile 75% for spatial distribution (nHv 90%, n=8). On the right, columns O to R report the same data organized for graphical rendering.</t>
  </si>
  <si>
    <t xml:space="preserve">Contents of the Graphs sheet</t>
  </si>
  <si>
    <t xml:space="preserve">This page reports 2 plots used to prepare Figure 4 panels A and B. From top to bottom: </t>
  </si>
  <si>
    <t xml:space="preserve">Plot related to all stacks. Percent Volume on the X axis and spatial distribution on the Y axis. The plot reports all the data listed in the 8 sample sheets of this file. Different symbols identify different samples irrespectively of vessel calibers. Points from redundant data, obtained from stacks derived from a same sample, are mainly organized along monotonic curves. To evidentiate this behaviour they are shown connected with a line. A large, black line with no symbols connect the positions of the median values for each class (21) of vessel calibers and summarizes the distribution of points in space. </t>
  </si>
  <si>
    <t xml:space="preserve">Plot similar to the previous one. The plot report the curve connecting median points (triangles) for all the samples (8) for all the class of vessel calibers (21). Squares represent data from voxels classified according to the set of bins listed in Table I. Bars represent the interquartile 50 range (25%-75%). </t>
  </si>
  <si>
    <t xml:space="preserve">Control 1</t>
  </si>
  <si>
    <t xml:space="preserve">Vol %: </t>
  </si>
  <si>
    <t xml:space="preserve">Hv90%: </t>
  </si>
  <si>
    <t xml:space="preserve">Hv95%: </t>
  </si>
  <si>
    <t xml:space="preserve">Hv99%: </t>
  </si>
  <si>
    <t xml:space="preserve">nHv90%: </t>
  </si>
  <si>
    <t xml:space="preserve">nHv95%: </t>
  </si>
  <si>
    <t xml:space="preserve">nHv99%: </t>
  </si>
  <si>
    <t xml:space="preserve">Area 1 – 2</t>
  </si>
  <si>
    <t xml:space="preserve">Area 1 – 3</t>
  </si>
  <si>
    <t xml:space="preserve">Area 2 – 3</t>
  </si>
  <si>
    <t xml:space="preserve">Area 2 – 4</t>
  </si>
  <si>
    <t xml:space="preserve">Area 2 – 5</t>
  </si>
  <si>
    <t xml:space="preserve">Area 3 – 6</t>
  </si>
  <si>
    <t xml:space="preserve">Area 4 – 7</t>
  </si>
  <si>
    <t xml:space="preserve">Area 4 – 8</t>
  </si>
  <si>
    <t xml:space="preserve">Area 5 – 9</t>
  </si>
  <si>
    <t xml:space="preserve">Area 6 – 12</t>
  </si>
  <si>
    <t xml:space="preserve">Area 7 – 14</t>
  </si>
  <si>
    <t xml:space="preserve">Area 8 – 16</t>
  </si>
  <si>
    <t xml:space="preserve">Area 9 – 19</t>
  </si>
  <si>
    <t xml:space="preserve">Area 12 -23</t>
  </si>
  <si>
    <t xml:space="preserve">Area 14 – 28</t>
  </si>
  <si>
    <t xml:space="preserve">Area 16 – 33</t>
  </si>
  <si>
    <t xml:space="preserve">Area 19 – 37</t>
  </si>
  <si>
    <t xml:space="preserve">Area 23 – 47 </t>
  </si>
  <si>
    <t xml:space="preserve">Area 28 – 56</t>
  </si>
  <si>
    <t xml:space="preserve">Area 33 – 65</t>
  </si>
  <si>
    <t xml:space="preserve">Area 37 – 75</t>
  </si>
  <si>
    <t xml:space="preserve">Area (µm2)</t>
  </si>
  <si>
    <t xml:space="preserve">Control 2</t>
  </si>
  <si>
    <t xml:space="preserve">NORM</t>
  </si>
  <si>
    <t xml:space="preserve">Control 3</t>
  </si>
  <si>
    <t xml:space="preserve">Control 4</t>
  </si>
  <si>
    <t xml:space="preserve">Control 5</t>
  </si>
  <si>
    <t xml:space="preserve">Control 6</t>
  </si>
  <si>
    <t xml:space="preserve">Control 7</t>
  </si>
  <si>
    <t xml:space="preserve">Control 8</t>
  </si>
  <si>
    <t xml:space="preserve">Controls</t>
  </si>
  <si>
    <t xml:space="preserve">Controls Set I</t>
  </si>
  <si>
    <t xml:space="preserve">Vol %</t>
  </si>
  <si>
    <t xml:space="preserve">nHv 90%</t>
  </si>
  <si>
    <t xml:space="preserve">IQR 50 bars</t>
  </si>
  <si>
    <t xml:space="preserve">X-data</t>
  </si>
  <si>
    <t xml:space="preserve">Quart 0.25</t>
  </si>
  <si>
    <t xml:space="preserve">Median_Vol %</t>
  </si>
  <si>
    <t xml:space="preserve">Quart 0.75</t>
  </si>
  <si>
    <t xml:space="preserve">Xleft</t>
  </si>
  <si>
    <t xml:space="preserve">Xright</t>
  </si>
  <si>
    <t xml:space="preserve">Ymedian</t>
  </si>
  <si>
    <t xml:space="preserve">Y-data</t>
  </si>
  <si>
    <t xml:space="preserve">Median_nHv 90%</t>
  </si>
  <si>
    <t xml:space="preserve">Xmedian</t>
  </si>
  <si>
    <t xml:space="preserve">Ybottom</t>
  </si>
  <si>
    <t xml:space="preserve">Ytop</t>
  </si>
</sst>
</file>

<file path=xl/styles.xml><?xml version="1.0" encoding="utf-8"?>
<styleSheet xmlns="http://schemas.openxmlformats.org/spreadsheetml/2006/main">
  <numFmts count="5">
    <numFmt numFmtId="164" formatCode="General"/>
    <numFmt numFmtId="165" formatCode="@"/>
    <numFmt numFmtId="166" formatCode="0.000"/>
    <numFmt numFmtId="167" formatCode="0.0"/>
    <numFmt numFmtId="168" formatCode="0"/>
  </numFmts>
  <fonts count="10">
    <font>
      <sz val="10"/>
      <name val="Arial"/>
      <family val="2"/>
    </font>
    <font>
      <sz val="10"/>
      <name val="Arial"/>
      <family val="0"/>
    </font>
    <font>
      <sz val="10"/>
      <name val="Arial"/>
      <family val="0"/>
    </font>
    <font>
      <sz val="10"/>
      <name val="Arial"/>
      <family val="0"/>
    </font>
    <font>
      <b val="true"/>
      <sz val="12"/>
      <name val="Arial"/>
      <family val="2"/>
    </font>
    <font>
      <sz val="12"/>
      <name val="Arial"/>
      <family val="2"/>
    </font>
    <font>
      <b val="true"/>
      <sz val="10"/>
      <name val="Arial"/>
      <family val="2"/>
    </font>
    <font>
      <sz val="13"/>
      <color rgb="FF000000"/>
      <name val="Arial"/>
      <family val="2"/>
    </font>
    <font>
      <sz val="10"/>
      <color rgb="FF000000"/>
      <name val="Arial"/>
      <family val="2"/>
    </font>
    <font>
      <sz val="9"/>
      <color rgb="FF00000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C5000B"/>
      <rgbColor rgb="FF00FF00"/>
      <rgbColor rgb="FF0000FF"/>
      <rgbColor rgb="FFFFFF00"/>
      <rgbColor rgb="FFFF00FF"/>
      <rgbColor rgb="FF00FFFF"/>
      <rgbColor rgb="FF800000"/>
      <rgbColor rgb="FF008000"/>
      <rgbColor rgb="FF000080"/>
      <rgbColor rgb="FF808000"/>
      <rgbColor rgb="FF800080"/>
      <rgbColor rgb="FF008080"/>
      <rgbColor rgb="FFB3B3B3"/>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50E"/>
      <rgbColor rgb="FFFF420E"/>
      <rgbColor rgb="FF666699"/>
      <rgbColor rgb="FF969696"/>
      <rgbColor rgb="FF004586"/>
      <rgbColor rgb="FF579D1C"/>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Controls - Median curve and data from set I with IQR 50</a:t>
            </a:r>
          </a:p>
        </c:rich>
      </c:tx>
      <c:overlay val="0"/>
      <c:spPr>
        <a:noFill/>
        <a:ln w="0">
          <a:noFill/>
        </a:ln>
      </c:spPr>
    </c:title>
    <c:autoTitleDeleted val="0"/>
    <c:plotArea>
      <c:scatterChart>
        <c:scatterStyle val="lineMarker"/>
        <c:varyColors val="0"/>
        <c:ser>
          <c:idx val="0"/>
          <c:order val="0"/>
          <c:tx>
            <c:strRef>
              <c:f>Controls!$J$1</c:f>
              <c:strCache>
                <c:ptCount val="1"/>
                <c:pt idx="0">
                  <c:v>Controls Set I</c:v>
                </c:pt>
              </c:strCache>
            </c:strRef>
          </c:tx>
          <c:spPr>
            <a:solidFill>
              <a:srgbClr val="000000"/>
            </a:solidFill>
            <a:ln w="12600">
              <a:solidFill>
                <a:srgbClr val="000000"/>
              </a:solidFill>
              <a:round/>
            </a:ln>
          </c:spPr>
          <c:marker>
            <c:symbol val="square"/>
            <c:size val="6"/>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K$2:$K$7</c:f>
              <c:numCache>
                <c:formatCode>General</c:formatCode>
                <c:ptCount val="6"/>
                <c:pt idx="0">
                  <c:v>0.1203980325</c:v>
                </c:pt>
                <c:pt idx="1">
                  <c:v>0.212872485</c:v>
                </c:pt>
                <c:pt idx="2">
                  <c:v>0.344858945</c:v>
                </c:pt>
                <c:pt idx="3">
                  <c:v>0.45065699</c:v>
                </c:pt>
                <c:pt idx="4">
                  <c:v>0.576327565</c:v>
                </c:pt>
                <c:pt idx="5">
                  <c:v>0.80461245</c:v>
                </c:pt>
              </c:numCache>
            </c:numRef>
          </c:xVal>
          <c:yVal>
            <c:numRef>
              <c:f>Controls!$L$2:$L$7</c:f>
              <c:numCache>
                <c:formatCode>General</c:formatCode>
                <c:ptCount val="6"/>
                <c:pt idx="0">
                  <c:v>18.3605025</c:v>
                </c:pt>
                <c:pt idx="1">
                  <c:v>19.5679065</c:v>
                </c:pt>
                <c:pt idx="2">
                  <c:v>21.548026</c:v>
                </c:pt>
                <c:pt idx="3">
                  <c:v>25.2836565</c:v>
                </c:pt>
                <c:pt idx="4">
                  <c:v>30.5935665</c:v>
                </c:pt>
                <c:pt idx="5">
                  <c:v>40.1271595</c:v>
                </c:pt>
              </c:numCache>
            </c:numRef>
          </c:yVal>
          <c:smooth val="0"/>
        </c:ser>
        <c:ser>
          <c:idx val="1"/>
          <c:order val="1"/>
          <c:tx>
            <c:strRef>
              <c:f>Controls!$A$1</c:f>
              <c:strCache>
                <c:ptCount val="1"/>
                <c:pt idx="0">
                  <c:v>Controls</c:v>
                </c:pt>
              </c:strCache>
            </c:strRef>
          </c:tx>
          <c:spPr>
            <a:solidFill>
              <a:srgbClr val="808080"/>
            </a:solidFill>
            <a:ln w="12600">
              <a:solidFill>
                <a:srgbClr val="808080"/>
              </a:solidFill>
              <a:round/>
            </a:ln>
          </c:spPr>
          <c:marker>
            <c:symbol val="triangle"/>
            <c:size val="6"/>
            <c:spPr>
              <a:solidFill>
                <a:srgbClr val="8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B$2:$B$22</c:f>
              <c:numCache>
                <c:formatCode>General</c:formatCode>
                <c:ptCount val="21"/>
                <c:pt idx="0">
                  <c:v>0.1203980325</c:v>
                </c:pt>
                <c:pt idx="1">
                  <c:v>0.14706998</c:v>
                </c:pt>
                <c:pt idx="2">
                  <c:v>0.17177066</c:v>
                </c:pt>
                <c:pt idx="3">
                  <c:v>0.19048124</c:v>
                </c:pt>
                <c:pt idx="4">
                  <c:v>0.212872485</c:v>
                </c:pt>
                <c:pt idx="5">
                  <c:v>0.256163105</c:v>
                </c:pt>
                <c:pt idx="6">
                  <c:v>0.289144785</c:v>
                </c:pt>
                <c:pt idx="7">
                  <c:v>0.32017579</c:v>
                </c:pt>
                <c:pt idx="8">
                  <c:v>0.344858945</c:v>
                </c:pt>
                <c:pt idx="9">
                  <c:v>0.38355854</c:v>
                </c:pt>
                <c:pt idx="10">
                  <c:v>0.41063051</c:v>
                </c:pt>
                <c:pt idx="11">
                  <c:v>0.43460125</c:v>
                </c:pt>
                <c:pt idx="12">
                  <c:v>0.45065699</c:v>
                </c:pt>
                <c:pt idx="13">
                  <c:v>0.490001985</c:v>
                </c:pt>
                <c:pt idx="14">
                  <c:v>0.51686572</c:v>
                </c:pt>
                <c:pt idx="15">
                  <c:v>0.543771725</c:v>
                </c:pt>
                <c:pt idx="16">
                  <c:v>0.576327565</c:v>
                </c:pt>
                <c:pt idx="17">
                  <c:v>0.66432748</c:v>
                </c:pt>
                <c:pt idx="18">
                  <c:v>0.737887175</c:v>
                </c:pt>
                <c:pt idx="19">
                  <c:v>0.78725455</c:v>
                </c:pt>
                <c:pt idx="20">
                  <c:v>0.80461245</c:v>
                </c:pt>
              </c:numCache>
            </c:numRef>
          </c:xVal>
          <c:yVal>
            <c:numRef>
              <c:f>Controls!$F$2:$F$22</c:f>
              <c:numCache>
                <c:formatCode>General</c:formatCode>
                <c:ptCount val="21"/>
                <c:pt idx="0">
                  <c:v>18.3605025</c:v>
                </c:pt>
                <c:pt idx="1">
                  <c:v>18.7506275</c:v>
                </c:pt>
                <c:pt idx="2">
                  <c:v>19.118425</c:v>
                </c:pt>
                <c:pt idx="3">
                  <c:v>19.329918</c:v>
                </c:pt>
                <c:pt idx="4">
                  <c:v>19.5679065</c:v>
                </c:pt>
                <c:pt idx="5">
                  <c:v>20.138355</c:v>
                </c:pt>
                <c:pt idx="6">
                  <c:v>20.626873</c:v>
                </c:pt>
                <c:pt idx="7">
                  <c:v>21.0894085</c:v>
                </c:pt>
                <c:pt idx="8">
                  <c:v>21.548026</c:v>
                </c:pt>
                <c:pt idx="9">
                  <c:v>22.486924</c:v>
                </c:pt>
                <c:pt idx="10">
                  <c:v>23.6427125</c:v>
                </c:pt>
                <c:pt idx="11">
                  <c:v>24.5420055</c:v>
                </c:pt>
                <c:pt idx="12">
                  <c:v>25.2836565</c:v>
                </c:pt>
                <c:pt idx="13">
                  <c:v>26.8575595</c:v>
                </c:pt>
                <c:pt idx="14">
                  <c:v>28.071567</c:v>
                </c:pt>
                <c:pt idx="15">
                  <c:v>29.37484</c:v>
                </c:pt>
                <c:pt idx="16">
                  <c:v>30.5935665</c:v>
                </c:pt>
                <c:pt idx="17">
                  <c:v>32.8243905</c:v>
                </c:pt>
                <c:pt idx="18">
                  <c:v>34.9618775</c:v>
                </c:pt>
                <c:pt idx="19">
                  <c:v>37.4477005</c:v>
                </c:pt>
                <c:pt idx="20">
                  <c:v>40.1271595</c:v>
                </c:pt>
              </c:numCache>
            </c:numRef>
          </c:yVal>
          <c:smooth val="0"/>
        </c:ser>
        <c:ser>
          <c:idx val="2"/>
          <c:order val="2"/>
          <c:tx>
            <c:strRef>
              <c:f>Controls!$J$10</c:f>
              <c:strCache>
                <c:ptCount val="1"/>
                <c:pt idx="0">
                  <c:v>Area 1 – 2</c:v>
                </c:pt>
              </c:strCache>
            </c:strRef>
          </c:tx>
          <c:spPr>
            <a:solidFill>
              <a:srgbClr val="000000"/>
            </a:solidFill>
            <a:ln w="12600">
              <a:solidFill>
                <a:srgbClr val="00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O$10:$P$10</c:f>
              <c:numCache>
                <c:formatCode>General</c:formatCode>
                <c:ptCount val="2"/>
                <c:pt idx="0">
                  <c:v>0.113439815</c:v>
                </c:pt>
                <c:pt idx="1">
                  <c:v>0.1306492625</c:v>
                </c:pt>
              </c:numCache>
            </c:numRef>
          </c:xVal>
          <c:yVal>
            <c:numRef>
              <c:f>Controls!$Q$10:$R$10</c:f>
              <c:numCache>
                <c:formatCode>General</c:formatCode>
                <c:ptCount val="2"/>
                <c:pt idx="0">
                  <c:v>18.3605025</c:v>
                </c:pt>
                <c:pt idx="1">
                  <c:v>18.3605025</c:v>
                </c:pt>
              </c:numCache>
            </c:numRef>
          </c:yVal>
          <c:smooth val="0"/>
        </c:ser>
        <c:ser>
          <c:idx val="3"/>
          <c:order val="3"/>
          <c:tx>
            <c:strRef>
              <c:f>Controls!$J$11</c:f>
              <c:strCache>
                <c:ptCount val="1"/>
                <c:pt idx="0">
                  <c:v>Area 2 – 5</c:v>
                </c:pt>
              </c:strCache>
            </c:strRef>
          </c:tx>
          <c:spPr>
            <a:solidFill>
              <a:srgbClr val="000000"/>
            </a:solidFill>
            <a:ln w="0">
              <a:solidFill>
                <a:srgbClr val="000000"/>
              </a:solidFill>
            </a:ln>
          </c:spPr>
          <c:marker>
            <c:symbol val="none"/>
          </c:marker>
          <c:dPt>
            <c:idx val="1"/>
            <c:marker>
              <c:symbol val="none"/>
            </c:marker>
          </c:dPt>
          <c:dLbls>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O$11:$P$11</c:f>
              <c:numCache>
                <c:formatCode>General</c:formatCode>
                <c:ptCount val="2"/>
                <c:pt idx="0">
                  <c:v>0.2048342975</c:v>
                </c:pt>
                <c:pt idx="1">
                  <c:v>0.158798635</c:v>
                </c:pt>
              </c:numCache>
            </c:numRef>
          </c:xVal>
          <c:yVal>
            <c:numRef>
              <c:f>Controls!$Q$11:$R$11</c:f>
              <c:numCache>
                <c:formatCode>General</c:formatCode>
                <c:ptCount val="2"/>
                <c:pt idx="0">
                  <c:v>19.5679065</c:v>
                </c:pt>
                <c:pt idx="1">
                  <c:v>19.5679065</c:v>
                </c:pt>
              </c:numCache>
            </c:numRef>
          </c:yVal>
          <c:smooth val="0"/>
        </c:ser>
        <c:ser>
          <c:idx val="4"/>
          <c:order val="4"/>
          <c:tx>
            <c:strRef>
              <c:f>Controls!$J$12</c:f>
              <c:strCache>
                <c:ptCount val="1"/>
                <c:pt idx="0">
                  <c:v>Area 5 – 9</c:v>
                </c:pt>
              </c:strCache>
            </c:strRef>
          </c:tx>
          <c:spPr>
            <a:solidFill>
              <a:srgbClr val="000000"/>
            </a:solidFill>
            <a:ln w="0">
              <a:solidFill>
                <a:srgbClr val="000000"/>
              </a:solid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O$12:$P$12</c:f>
              <c:numCache>
                <c:formatCode>General</c:formatCode>
                <c:ptCount val="2"/>
                <c:pt idx="0">
                  <c:v>0.327535055</c:v>
                </c:pt>
                <c:pt idx="1">
                  <c:v>0.3881495675</c:v>
                </c:pt>
              </c:numCache>
            </c:numRef>
          </c:xVal>
          <c:yVal>
            <c:numRef>
              <c:f>Controls!$Q$12:$R$12</c:f>
              <c:numCache>
                <c:formatCode>General</c:formatCode>
                <c:ptCount val="2"/>
                <c:pt idx="0">
                  <c:v>21.548026</c:v>
                </c:pt>
                <c:pt idx="1">
                  <c:v>21.548026</c:v>
                </c:pt>
              </c:numCache>
            </c:numRef>
          </c:yVal>
          <c:smooth val="0"/>
        </c:ser>
        <c:ser>
          <c:idx val="5"/>
          <c:order val="5"/>
          <c:tx>
            <c:strRef>
              <c:f>Controls!$J$13</c:f>
              <c:strCache>
                <c:ptCount val="1"/>
                <c:pt idx="0">
                  <c:v>Area 9 – 19</c:v>
                </c:pt>
              </c:strCache>
            </c:strRef>
          </c:tx>
          <c:spPr>
            <a:solidFill>
              <a:srgbClr val="000000"/>
            </a:solidFill>
            <a:ln w="0">
              <a:solidFill>
                <a:srgbClr val="000000"/>
              </a:solid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O$13:$P$13</c:f>
              <c:numCache>
                <c:formatCode>General</c:formatCode>
                <c:ptCount val="2"/>
                <c:pt idx="0">
                  <c:v>0.4309365475</c:v>
                </c:pt>
                <c:pt idx="1">
                  <c:v>0.548837525</c:v>
                </c:pt>
              </c:numCache>
            </c:numRef>
          </c:xVal>
          <c:yVal>
            <c:numRef>
              <c:f>Controls!$Q$13:$R$13</c:f>
              <c:numCache>
                <c:formatCode>General</c:formatCode>
                <c:ptCount val="2"/>
                <c:pt idx="0">
                  <c:v>25.2836565</c:v>
                </c:pt>
                <c:pt idx="1">
                  <c:v>25.2836565</c:v>
                </c:pt>
              </c:numCache>
            </c:numRef>
          </c:yVal>
          <c:smooth val="0"/>
        </c:ser>
        <c:ser>
          <c:idx val="6"/>
          <c:order val="6"/>
          <c:tx>
            <c:strRef>
              <c:f>Controls!$J$14</c:f>
              <c:strCache>
                <c:ptCount val="1"/>
                <c:pt idx="0">
                  <c:v>Area 19 – 37</c:v>
                </c:pt>
              </c:strCache>
            </c:strRef>
          </c:tx>
          <c:spPr>
            <a:solidFill>
              <a:srgbClr val="000000"/>
            </a:solidFill>
            <a:ln w="0">
              <a:solidFill>
                <a:srgbClr val="000000"/>
              </a:solid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O$14:$P$14</c:f>
              <c:numCache>
                <c:formatCode>General</c:formatCode>
                <c:ptCount val="2"/>
                <c:pt idx="0">
                  <c:v>0.56712693</c:v>
                </c:pt>
                <c:pt idx="1">
                  <c:v>0.7107513</c:v>
                </c:pt>
              </c:numCache>
            </c:numRef>
          </c:xVal>
          <c:yVal>
            <c:numRef>
              <c:f>Controls!$Q$14:$R$14</c:f>
              <c:numCache>
                <c:formatCode>General</c:formatCode>
                <c:ptCount val="2"/>
                <c:pt idx="0">
                  <c:v>30.5935665</c:v>
                </c:pt>
                <c:pt idx="1">
                  <c:v>30.5935665</c:v>
                </c:pt>
              </c:numCache>
            </c:numRef>
          </c:yVal>
          <c:smooth val="0"/>
        </c:ser>
        <c:ser>
          <c:idx val="7"/>
          <c:order val="7"/>
          <c:tx>
            <c:strRef>
              <c:f>Controls!$J$15</c:f>
              <c:strCache>
                <c:ptCount val="1"/>
                <c:pt idx="0">
                  <c:v>Area 37 – 75</c:v>
                </c:pt>
              </c:strCache>
            </c:strRef>
          </c:tx>
          <c:spPr>
            <a:solidFill>
              <a:srgbClr val="000000"/>
            </a:solidFill>
            <a:ln w="0">
              <a:solidFill>
                <a:srgbClr val="000000"/>
              </a:solid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O$15:$P$15</c:f>
              <c:numCache>
                <c:formatCode>General</c:formatCode>
                <c:ptCount val="2"/>
                <c:pt idx="0">
                  <c:v>0.71928592</c:v>
                </c:pt>
                <c:pt idx="1">
                  <c:v>0.925387815</c:v>
                </c:pt>
              </c:numCache>
            </c:numRef>
          </c:xVal>
          <c:yVal>
            <c:numRef>
              <c:f>Controls!$Q$15:$R$15</c:f>
              <c:numCache>
                <c:formatCode>General</c:formatCode>
                <c:ptCount val="2"/>
                <c:pt idx="0">
                  <c:v>40.1271595</c:v>
                </c:pt>
                <c:pt idx="1">
                  <c:v>40.1271595</c:v>
                </c:pt>
              </c:numCache>
            </c:numRef>
          </c:yVal>
          <c:smooth val="0"/>
        </c:ser>
        <c:ser>
          <c:idx val="8"/>
          <c:order val="8"/>
          <c:tx>
            <c:strRef>
              <c:f>Controls!$J$18</c:f>
              <c:strCache>
                <c:ptCount val="1"/>
                <c:pt idx="0">
                  <c:v>Area 1 – 2</c:v>
                </c:pt>
              </c:strCache>
            </c:strRef>
          </c:tx>
          <c:spPr>
            <a:solidFill>
              <a:srgbClr val="000000"/>
            </a:solidFill>
            <a:ln w="0">
              <a:solidFill>
                <a:srgbClr val="000000"/>
              </a:solid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O$18:$P$18</c:f>
              <c:numCache>
                <c:formatCode>General</c:formatCode>
                <c:ptCount val="2"/>
                <c:pt idx="0">
                  <c:v>0.1203980325</c:v>
                </c:pt>
                <c:pt idx="1">
                  <c:v>0.1203980325</c:v>
                </c:pt>
              </c:numCache>
            </c:numRef>
          </c:xVal>
          <c:yVal>
            <c:numRef>
              <c:f>Controls!$Q$18:$R$18</c:f>
              <c:numCache>
                <c:formatCode>General</c:formatCode>
                <c:ptCount val="2"/>
                <c:pt idx="0">
                  <c:v>16.6408745</c:v>
                </c:pt>
                <c:pt idx="1">
                  <c:v>19.97594175</c:v>
                </c:pt>
              </c:numCache>
            </c:numRef>
          </c:yVal>
          <c:smooth val="0"/>
        </c:ser>
        <c:ser>
          <c:idx val="9"/>
          <c:order val="9"/>
          <c:tx>
            <c:strRef>
              <c:f>Controls!$J$19</c:f>
              <c:strCache>
                <c:ptCount val="1"/>
                <c:pt idx="0">
                  <c:v>Area 2 – 5</c:v>
                </c:pt>
              </c:strCache>
            </c:strRef>
          </c:tx>
          <c:spPr>
            <a:solidFill>
              <a:srgbClr val="000000"/>
            </a:solidFill>
            <a:ln w="0">
              <a:solidFill>
                <a:srgbClr val="000000"/>
              </a:solid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O$19:$P$19</c:f>
              <c:numCache>
                <c:formatCode>General</c:formatCode>
                <c:ptCount val="2"/>
                <c:pt idx="0">
                  <c:v>0.212872485</c:v>
                </c:pt>
                <c:pt idx="1">
                  <c:v>0.212872485</c:v>
                </c:pt>
              </c:numCache>
            </c:numRef>
          </c:xVal>
          <c:yVal>
            <c:numRef>
              <c:f>Controls!$Q$19:$R$19</c:f>
              <c:numCache>
                <c:formatCode>General</c:formatCode>
                <c:ptCount val="2"/>
                <c:pt idx="0">
                  <c:v>18.05371675</c:v>
                </c:pt>
                <c:pt idx="1">
                  <c:v>21.38857</c:v>
                </c:pt>
              </c:numCache>
            </c:numRef>
          </c:yVal>
          <c:smooth val="0"/>
        </c:ser>
        <c:ser>
          <c:idx val="10"/>
          <c:order val="10"/>
          <c:tx>
            <c:strRef>
              <c:f>Controls!$J$20</c:f>
              <c:strCache>
                <c:ptCount val="1"/>
                <c:pt idx="0">
                  <c:v>Area 5 – 9</c:v>
                </c:pt>
              </c:strCache>
            </c:strRef>
          </c:tx>
          <c:spPr>
            <a:solidFill>
              <a:srgbClr val="000000"/>
            </a:solidFill>
            <a:ln w="0">
              <a:solidFill>
                <a:srgbClr val="000000"/>
              </a:solid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O$20:$P$20</c:f>
              <c:numCache>
                <c:formatCode>General</c:formatCode>
                <c:ptCount val="2"/>
                <c:pt idx="0">
                  <c:v>0.344858945</c:v>
                </c:pt>
                <c:pt idx="1">
                  <c:v>0.344858945</c:v>
                </c:pt>
              </c:numCache>
            </c:numRef>
          </c:xVal>
          <c:yVal>
            <c:numRef>
              <c:f>Controls!$Q$20:$R$20</c:f>
              <c:numCache>
                <c:formatCode>General</c:formatCode>
                <c:ptCount val="2"/>
                <c:pt idx="0">
                  <c:v>19.59859575</c:v>
                </c:pt>
                <c:pt idx="1">
                  <c:v>23.656827</c:v>
                </c:pt>
              </c:numCache>
            </c:numRef>
          </c:yVal>
          <c:smooth val="0"/>
        </c:ser>
        <c:ser>
          <c:idx val="11"/>
          <c:order val="11"/>
          <c:tx>
            <c:strRef>
              <c:f>Controls!$J$21</c:f>
              <c:strCache>
                <c:ptCount val="1"/>
                <c:pt idx="0">
                  <c:v>Area 9 – 19</c:v>
                </c:pt>
              </c:strCache>
            </c:strRef>
          </c:tx>
          <c:spPr>
            <a:solidFill>
              <a:srgbClr val="000000"/>
            </a:solidFill>
            <a:ln w="0">
              <a:solidFill>
                <a:srgbClr val="000000"/>
              </a:solid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O$21:$P$21</c:f>
              <c:numCache>
                <c:formatCode>General</c:formatCode>
                <c:ptCount val="2"/>
                <c:pt idx="0">
                  <c:v>0.45065699</c:v>
                </c:pt>
                <c:pt idx="1">
                  <c:v>0.45065699</c:v>
                </c:pt>
              </c:numCache>
            </c:numRef>
          </c:xVal>
          <c:yVal>
            <c:numRef>
              <c:f>Controls!$Q$21:$R$21</c:f>
              <c:numCache>
                <c:formatCode>General</c:formatCode>
                <c:ptCount val="2"/>
                <c:pt idx="0">
                  <c:v>22.8804775</c:v>
                </c:pt>
                <c:pt idx="1">
                  <c:v>27.292817</c:v>
                </c:pt>
              </c:numCache>
            </c:numRef>
          </c:yVal>
          <c:smooth val="0"/>
        </c:ser>
        <c:ser>
          <c:idx val="12"/>
          <c:order val="12"/>
          <c:tx>
            <c:strRef>
              <c:f>Controls!$J$22</c:f>
              <c:strCache>
                <c:ptCount val="1"/>
                <c:pt idx="0">
                  <c:v>Area 19 – 37</c:v>
                </c:pt>
              </c:strCache>
            </c:strRef>
          </c:tx>
          <c:spPr>
            <a:solidFill>
              <a:srgbClr val="000000"/>
            </a:solidFill>
            <a:ln w="0">
              <a:solidFill>
                <a:srgbClr val="000000"/>
              </a:solid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O$22:$P$22</c:f>
              <c:numCache>
                <c:formatCode>General</c:formatCode>
                <c:ptCount val="2"/>
                <c:pt idx="0">
                  <c:v>0.576327565</c:v>
                </c:pt>
                <c:pt idx="1">
                  <c:v>0.576327565</c:v>
                </c:pt>
              </c:numCache>
            </c:numRef>
          </c:xVal>
          <c:yVal>
            <c:numRef>
              <c:f>Controls!$Q$22:$R$22</c:f>
              <c:numCache>
                <c:formatCode>General</c:formatCode>
                <c:ptCount val="2"/>
                <c:pt idx="0">
                  <c:v>28.2559485</c:v>
                </c:pt>
                <c:pt idx="1">
                  <c:v>32.7391345</c:v>
                </c:pt>
              </c:numCache>
            </c:numRef>
          </c:yVal>
          <c:smooth val="0"/>
        </c:ser>
        <c:ser>
          <c:idx val="13"/>
          <c:order val="13"/>
          <c:tx>
            <c:strRef>
              <c:f>Controls!$J$23</c:f>
              <c:strCache>
                <c:ptCount val="1"/>
                <c:pt idx="0">
                  <c:v>Area 37 – 75</c:v>
                </c:pt>
              </c:strCache>
            </c:strRef>
          </c:tx>
          <c:spPr>
            <a:solidFill>
              <a:srgbClr val="000000"/>
            </a:solidFill>
            <a:ln w="0">
              <a:solidFill>
                <a:srgbClr val="000000"/>
              </a:solid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O$23:$P$23</c:f>
              <c:numCache>
                <c:formatCode>General</c:formatCode>
                <c:ptCount val="2"/>
                <c:pt idx="0">
                  <c:v>0.80461245</c:v>
                </c:pt>
                <c:pt idx="1">
                  <c:v>0.80461245</c:v>
                </c:pt>
              </c:numCache>
            </c:numRef>
          </c:xVal>
          <c:yVal>
            <c:numRef>
              <c:f>Controls!$Q$23:$R$23</c:f>
              <c:numCache>
                <c:formatCode>General</c:formatCode>
                <c:ptCount val="2"/>
                <c:pt idx="0">
                  <c:v>36.59684125</c:v>
                </c:pt>
                <c:pt idx="1">
                  <c:v>42.1512335</c:v>
                </c:pt>
              </c:numCache>
            </c:numRef>
          </c:yVal>
          <c:smooth val="0"/>
        </c:ser>
        <c:ser>
          <c:idx val="14"/>
          <c:order val="14"/>
          <c:tx>
            <c:strRef>
              <c:f>Ctrl_1!$A$1</c:f>
              <c:strCache>
                <c:ptCount val="1"/>
                <c:pt idx="0">
                  <c:v>Control 1</c:v>
                </c:pt>
              </c:strCache>
            </c:strRef>
          </c:tx>
          <c:spPr>
            <a:solidFill>
              <a:srgbClr val="579d1c">
                <a:alpha val="50000"/>
              </a:srgbClr>
            </a:solidFill>
            <a:ln w="12600">
              <a:solidFill>
                <a:srgbClr val="579d1c">
                  <a:alpha val="50000"/>
                </a:srgbClr>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1!$I$2:$I$22</c:f>
              <c:numCache>
                <c:formatCode>General</c:formatCode>
                <c:ptCount val="21"/>
              </c:numCache>
            </c:numRef>
          </c:xVal>
          <c:yVal>
            <c:numRef>
              <c:f>Ctrl_1!$M$2:$M$22</c:f>
              <c:numCache>
                <c:formatCode>General</c:formatCode>
                <c:ptCount val="21"/>
              </c:numCache>
            </c:numRef>
          </c:yVal>
          <c:smooth val="0"/>
        </c:ser>
        <c:ser>
          <c:idx val="15"/>
          <c:order val="15"/>
          <c:tx>
            <c:strRef>
              <c:f>Ctrl_2!$A$1</c:f>
              <c:strCache>
                <c:ptCount val="1"/>
                <c:pt idx="0">
                  <c:v>Control 2</c:v>
                </c:pt>
              </c:strCache>
            </c:strRef>
          </c:tx>
          <c:spPr>
            <a:solidFill>
              <a:srgbClr val="ff950e">
                <a:alpha val="50000"/>
              </a:srgbClr>
            </a:solidFill>
            <a:ln w="0">
              <a:solidFill>
                <a:srgbClr val="ff950e">
                  <a:alpha val="50000"/>
                </a:srgbClr>
              </a:solidFill>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2!$I$2:$I$22</c:f>
              <c:numCache>
                <c:formatCode>General</c:formatCode>
                <c:ptCount val="21"/>
              </c:numCache>
            </c:numRef>
          </c:xVal>
          <c:yVal>
            <c:numRef>
              <c:f>Ctrl_2!$M$2:$M$22</c:f>
              <c:numCache>
                <c:formatCode>General</c:formatCode>
                <c:ptCount val="21"/>
              </c:numCache>
            </c:numRef>
          </c:yVal>
          <c:smooth val="0"/>
        </c:ser>
        <c:ser>
          <c:idx val="16"/>
          <c:order val="16"/>
          <c:tx>
            <c:strRef>
              <c:f>Ctrl_3!$A$1</c:f>
              <c:strCache>
                <c:ptCount val="1"/>
                <c:pt idx="0">
                  <c:v>Control 3</c:v>
                </c:pt>
              </c:strCache>
            </c:strRef>
          </c:tx>
          <c:spPr>
            <a:solidFill>
              <a:srgbClr val="c5000b">
                <a:alpha val="50000"/>
              </a:srgbClr>
            </a:solidFill>
            <a:ln w="12600">
              <a:solidFill>
                <a:srgbClr val="c5000b">
                  <a:alpha val="50000"/>
                </a:srgbClr>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3!$I$2:$I$22</c:f>
              <c:numCache>
                <c:formatCode>General</c:formatCode>
                <c:ptCount val="21"/>
              </c:numCache>
            </c:numRef>
          </c:xVal>
          <c:yVal>
            <c:numRef>
              <c:f>Ctrl_3!$M$2:$M$22</c:f>
              <c:numCache>
                <c:formatCode>General</c:formatCode>
                <c:ptCount val="21"/>
              </c:numCache>
            </c:numRef>
          </c:yVal>
          <c:smooth val="0"/>
        </c:ser>
        <c:ser>
          <c:idx val="17"/>
          <c:order val="17"/>
          <c:tx>
            <c:strRef>
              <c:f>Ctrl_4!$A$1</c:f>
              <c:strCache>
                <c:ptCount val="1"/>
                <c:pt idx="0">
                  <c:v>Control 4</c:v>
                </c:pt>
              </c:strCache>
            </c:strRef>
          </c:tx>
          <c:spPr>
            <a:solidFill>
              <a:srgbClr val="004586">
                <a:alpha val="50000"/>
              </a:srgbClr>
            </a:solidFill>
            <a:ln w="12600">
              <a:solidFill>
                <a:srgbClr val="004586">
                  <a:alpha val="50000"/>
                </a:srgbClr>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4!$I$2:$I$22</c:f>
              <c:numCache>
                <c:formatCode>General</c:formatCode>
                <c:ptCount val="21"/>
              </c:numCache>
            </c:numRef>
          </c:xVal>
          <c:yVal>
            <c:numRef>
              <c:f>Ctrl_4!$M$2:$M$22</c:f>
              <c:numCache>
                <c:formatCode>General</c:formatCode>
                <c:ptCount val="21"/>
              </c:numCache>
            </c:numRef>
          </c:yVal>
          <c:smooth val="0"/>
        </c:ser>
        <c:ser>
          <c:idx val="18"/>
          <c:order val="18"/>
          <c:tx>
            <c:strRef>
              <c:f>Ctrl_5!$A$1</c:f>
              <c:strCache>
                <c:ptCount val="1"/>
                <c:pt idx="0">
                  <c:v>Control 5</c:v>
                </c:pt>
              </c:strCache>
            </c:strRef>
          </c:tx>
          <c:spPr>
            <a:solidFill>
              <a:srgbClr val="ff950e">
                <a:alpha val="50000"/>
              </a:srgbClr>
            </a:solidFill>
            <a:ln w="12600">
              <a:solidFill>
                <a:srgbClr val="ff950e">
                  <a:alpha val="50000"/>
                </a:srgbClr>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6!$I$2:$I$22</c:f>
              <c:numCache>
                <c:formatCode>General</c:formatCode>
                <c:ptCount val="21"/>
              </c:numCache>
            </c:numRef>
          </c:xVal>
          <c:yVal>
            <c:numRef>
              <c:f>Ctrl_5!$M$2:$M$22</c:f>
              <c:numCache>
                <c:formatCode>General</c:formatCode>
                <c:ptCount val="21"/>
              </c:numCache>
            </c:numRef>
          </c:yVal>
          <c:smooth val="0"/>
        </c:ser>
        <c:ser>
          <c:idx val="19"/>
          <c:order val="19"/>
          <c:tx>
            <c:strRef>
              <c:f>Ctrl_6!$A$1</c:f>
              <c:strCache>
                <c:ptCount val="1"/>
                <c:pt idx="0">
                  <c:v>Control 6</c:v>
                </c:pt>
              </c:strCache>
            </c:strRef>
          </c:tx>
          <c:spPr>
            <a:solidFill>
              <a:srgbClr val="579d1c">
                <a:alpha val="50000"/>
              </a:srgbClr>
            </a:solidFill>
            <a:ln w="12600">
              <a:solidFill>
                <a:srgbClr val="579d1c">
                  <a:alpha val="50000"/>
                </a:srgbClr>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6!$I$2:$I$22</c:f>
              <c:numCache>
                <c:formatCode>General</c:formatCode>
                <c:ptCount val="21"/>
              </c:numCache>
            </c:numRef>
          </c:xVal>
          <c:yVal>
            <c:numRef>
              <c:f>Ctrl_6!$M$2:$M$22</c:f>
              <c:numCache>
                <c:formatCode>General</c:formatCode>
                <c:ptCount val="21"/>
              </c:numCache>
            </c:numRef>
          </c:yVal>
          <c:smooth val="0"/>
        </c:ser>
        <c:ser>
          <c:idx val="20"/>
          <c:order val="20"/>
          <c:tx>
            <c:strRef>
              <c:f>Ctrl_7!$A$1</c:f>
              <c:strCache>
                <c:ptCount val="1"/>
                <c:pt idx="0">
                  <c:v>Control 7</c:v>
                </c:pt>
              </c:strCache>
            </c:strRef>
          </c:tx>
          <c:spPr>
            <a:solidFill>
              <a:srgbClr val="ff420e">
                <a:alpha val="50000"/>
              </a:srgbClr>
            </a:solidFill>
            <a:ln w="12600">
              <a:solidFill>
                <a:srgbClr val="ff420e">
                  <a:alpha val="50000"/>
                </a:srgbClr>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7!$I$2:$I$22</c:f>
              <c:numCache>
                <c:formatCode>General</c:formatCode>
                <c:ptCount val="21"/>
              </c:numCache>
            </c:numRef>
          </c:xVal>
          <c:yVal>
            <c:numRef>
              <c:f>Ctrl_7!$M$2:$M$22</c:f>
              <c:numCache>
                <c:formatCode>General</c:formatCode>
                <c:ptCount val="21"/>
              </c:numCache>
            </c:numRef>
          </c:yVal>
          <c:smooth val="0"/>
        </c:ser>
        <c:ser>
          <c:idx val="21"/>
          <c:order val="21"/>
          <c:tx>
            <c:strRef>
              <c:f>Ctrl_8!$A$1</c:f>
              <c:strCache>
                <c:ptCount val="1"/>
                <c:pt idx="0">
                  <c:v>Control 8</c:v>
                </c:pt>
              </c:strCache>
            </c:strRef>
          </c:tx>
          <c:spPr>
            <a:solidFill>
              <a:srgbClr val="004586">
                <a:alpha val="50000"/>
              </a:srgbClr>
            </a:solidFill>
            <a:ln w="12600">
              <a:solidFill>
                <a:srgbClr val="004586">
                  <a:alpha val="50000"/>
                </a:srgbClr>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8!$I$2:$I$22</c:f>
              <c:numCache>
                <c:formatCode>General</c:formatCode>
                <c:ptCount val="21"/>
              </c:numCache>
            </c:numRef>
          </c:xVal>
          <c:yVal>
            <c:numRef>
              <c:f>Ctrl_8!$M$2:$M$22</c:f>
              <c:numCache>
                <c:formatCode>General</c:formatCode>
                <c:ptCount val="21"/>
              </c:numCache>
            </c:numRef>
          </c:yVal>
          <c:smooth val="0"/>
        </c:ser>
        <c:axId val="91932341"/>
        <c:axId val="38269175"/>
      </c:scatterChart>
      <c:valAx>
        <c:axId val="91932341"/>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38269175"/>
        <c:crossesAt val="0"/>
        <c:crossBetween val="midCat"/>
      </c:valAx>
      <c:valAx>
        <c:axId val="38269175"/>
        <c:scaling>
          <c:orientation val="minMax"/>
          <c:max val="50"/>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91932341"/>
        <c:crossesAt val="0"/>
        <c:crossBetween val="midCat"/>
      </c:valAx>
      <c:spPr>
        <a:noFill/>
        <a:ln w="0">
          <a:solidFill>
            <a:srgbClr val="b3b3b3"/>
          </a:solidFill>
        </a:ln>
      </c:spPr>
    </c:plotArea>
    <c:plotVisOnly val="1"/>
    <c:dispBlanksAs val="span"/>
  </c:chart>
  <c:spPr>
    <a:solidFill>
      <a:srgbClr val="ffffff"/>
    </a:solidFill>
    <a:ln w="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300" spc="-1" strike="noStrike">
                <a:solidFill>
                  <a:srgbClr val="000000"/>
                </a:solidFill>
                <a:latin typeface="Arial"/>
              </a:defRPr>
            </a:pPr>
            <a:r>
              <a:rPr b="0" sz="1300" spc="-1" strike="noStrike">
                <a:solidFill>
                  <a:srgbClr val="000000"/>
                </a:solidFill>
                <a:latin typeface="Arial"/>
              </a:rPr>
              <a:t>Controls - Datapoints from all sets and median line</a:t>
            </a:r>
          </a:p>
        </c:rich>
      </c:tx>
      <c:overlay val="0"/>
      <c:spPr>
        <a:noFill/>
        <a:ln w="0">
          <a:noFill/>
        </a:ln>
      </c:spPr>
    </c:title>
    <c:autoTitleDeleted val="0"/>
    <c:plotArea>
      <c:scatterChart>
        <c:scatterStyle val="lineMarker"/>
        <c:varyColors val="0"/>
        <c:ser>
          <c:idx val="0"/>
          <c:order val="0"/>
          <c:tx>
            <c:strRef>
              <c:f>Controls!$A$1</c:f>
              <c:strCache>
                <c:ptCount val="1"/>
                <c:pt idx="0">
                  <c:v>Controls</c:v>
                </c:pt>
              </c:strCache>
            </c:strRef>
          </c:tx>
          <c:spPr>
            <a:solidFill>
              <a:srgbClr val="000000"/>
            </a:solidFill>
            <a:ln w="37800">
              <a:solidFill>
                <a:srgbClr val="00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ontrols!$B$2:$B$22</c:f>
              <c:numCache>
                <c:formatCode>General</c:formatCode>
                <c:ptCount val="21"/>
                <c:pt idx="0">
                  <c:v>0.1203980325</c:v>
                </c:pt>
                <c:pt idx="1">
                  <c:v>0.14706998</c:v>
                </c:pt>
                <c:pt idx="2">
                  <c:v>0.17177066</c:v>
                </c:pt>
                <c:pt idx="3">
                  <c:v>0.19048124</c:v>
                </c:pt>
                <c:pt idx="4">
                  <c:v>0.212872485</c:v>
                </c:pt>
                <c:pt idx="5">
                  <c:v>0.256163105</c:v>
                </c:pt>
                <c:pt idx="6">
                  <c:v>0.289144785</c:v>
                </c:pt>
                <c:pt idx="7">
                  <c:v>0.32017579</c:v>
                </c:pt>
                <c:pt idx="8">
                  <c:v>0.344858945</c:v>
                </c:pt>
                <c:pt idx="9">
                  <c:v>0.38355854</c:v>
                </c:pt>
                <c:pt idx="10">
                  <c:v>0.41063051</c:v>
                </c:pt>
                <c:pt idx="11">
                  <c:v>0.43460125</c:v>
                </c:pt>
                <c:pt idx="12">
                  <c:v>0.45065699</c:v>
                </c:pt>
                <c:pt idx="13">
                  <c:v>0.490001985</c:v>
                </c:pt>
                <c:pt idx="14">
                  <c:v>0.51686572</c:v>
                </c:pt>
                <c:pt idx="15">
                  <c:v>0.543771725</c:v>
                </c:pt>
                <c:pt idx="16">
                  <c:v>0.576327565</c:v>
                </c:pt>
                <c:pt idx="17">
                  <c:v>0.66432748</c:v>
                </c:pt>
                <c:pt idx="18">
                  <c:v>0.737887175</c:v>
                </c:pt>
                <c:pt idx="19">
                  <c:v>0.78725455</c:v>
                </c:pt>
                <c:pt idx="20">
                  <c:v>0.80461245</c:v>
                </c:pt>
              </c:numCache>
            </c:numRef>
          </c:xVal>
          <c:yVal>
            <c:numRef>
              <c:f>Controls!$F$2:$F$22</c:f>
              <c:numCache>
                <c:formatCode>General</c:formatCode>
                <c:ptCount val="21"/>
                <c:pt idx="0">
                  <c:v>18.3605025</c:v>
                </c:pt>
                <c:pt idx="1">
                  <c:v>18.7506275</c:v>
                </c:pt>
                <c:pt idx="2">
                  <c:v>19.118425</c:v>
                </c:pt>
                <c:pt idx="3">
                  <c:v>19.329918</c:v>
                </c:pt>
                <c:pt idx="4">
                  <c:v>19.5679065</c:v>
                </c:pt>
                <c:pt idx="5">
                  <c:v>20.138355</c:v>
                </c:pt>
                <c:pt idx="6">
                  <c:v>20.626873</c:v>
                </c:pt>
                <c:pt idx="7">
                  <c:v>21.0894085</c:v>
                </c:pt>
                <c:pt idx="8">
                  <c:v>21.548026</c:v>
                </c:pt>
                <c:pt idx="9">
                  <c:v>22.486924</c:v>
                </c:pt>
                <c:pt idx="10">
                  <c:v>23.6427125</c:v>
                </c:pt>
                <c:pt idx="11">
                  <c:v>24.5420055</c:v>
                </c:pt>
                <c:pt idx="12">
                  <c:v>25.2836565</c:v>
                </c:pt>
                <c:pt idx="13">
                  <c:v>26.8575595</c:v>
                </c:pt>
                <c:pt idx="14">
                  <c:v>28.071567</c:v>
                </c:pt>
                <c:pt idx="15">
                  <c:v>29.37484</c:v>
                </c:pt>
                <c:pt idx="16">
                  <c:v>30.5935665</c:v>
                </c:pt>
                <c:pt idx="17">
                  <c:v>32.8243905</c:v>
                </c:pt>
                <c:pt idx="18">
                  <c:v>34.9618775</c:v>
                </c:pt>
                <c:pt idx="19">
                  <c:v>37.4477005</c:v>
                </c:pt>
                <c:pt idx="20">
                  <c:v>40.1271595</c:v>
                </c:pt>
              </c:numCache>
            </c:numRef>
          </c:yVal>
          <c:smooth val="0"/>
        </c:ser>
        <c:ser>
          <c:idx val="1"/>
          <c:order val="1"/>
          <c:tx>
            <c:strRef>
              <c:f>Ctrl_1!$A$1</c:f>
              <c:strCache>
                <c:ptCount val="1"/>
                <c:pt idx="0">
                  <c:v>Control 1</c:v>
                </c:pt>
              </c:strCache>
            </c:strRef>
          </c:tx>
          <c:spPr>
            <a:solidFill>
              <a:srgbClr val="808080"/>
            </a:solidFill>
            <a:ln w="12600">
              <a:solidFill>
                <a:srgbClr val="808080"/>
              </a:solidFill>
              <a:round/>
            </a:ln>
          </c:spPr>
          <c:marker>
            <c:symbol val="square"/>
            <c:size val="5"/>
            <c:spPr>
              <a:solidFill>
                <a:srgbClr val="8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1!$B$2:$B$22</c:f>
              <c:numCache>
                <c:formatCode>General</c:formatCode>
                <c:ptCount val="21"/>
                <c:pt idx="0">
                  <c:v>0.08668023</c:v>
                </c:pt>
                <c:pt idx="1">
                  <c:v>0.10917251</c:v>
                </c:pt>
                <c:pt idx="2">
                  <c:v>0.13172871</c:v>
                </c:pt>
                <c:pt idx="3">
                  <c:v>0.14792365</c:v>
                </c:pt>
                <c:pt idx="4">
                  <c:v>0.16720952</c:v>
                </c:pt>
                <c:pt idx="5">
                  <c:v>0.20459974</c:v>
                </c:pt>
                <c:pt idx="6">
                  <c:v>0.23681022</c:v>
                </c:pt>
                <c:pt idx="7">
                  <c:v>0.26898566</c:v>
                </c:pt>
                <c:pt idx="8">
                  <c:v>0.29275018</c:v>
                </c:pt>
                <c:pt idx="9">
                  <c:v>0.33718005</c:v>
                </c:pt>
                <c:pt idx="10">
                  <c:v>0.37019885</c:v>
                </c:pt>
                <c:pt idx="11">
                  <c:v>0.40500537</c:v>
                </c:pt>
                <c:pt idx="12">
                  <c:v>0.43173093</c:v>
                </c:pt>
                <c:pt idx="13">
                  <c:v>0.45926067</c:v>
                </c:pt>
                <c:pt idx="14">
                  <c:v>0.5009089</c:v>
                </c:pt>
                <c:pt idx="15">
                  <c:v>0.53270704</c:v>
                </c:pt>
                <c:pt idx="16">
                  <c:v>0.56949514</c:v>
                </c:pt>
                <c:pt idx="17">
                  <c:v>0.6487027</c:v>
                </c:pt>
                <c:pt idx="18">
                  <c:v>0.72109735</c:v>
                </c:pt>
                <c:pt idx="19">
                  <c:v>0.7826336</c:v>
                </c:pt>
                <c:pt idx="20">
                  <c:v>0.8164937</c:v>
                </c:pt>
              </c:numCache>
            </c:numRef>
          </c:xVal>
          <c:yVal>
            <c:numRef>
              <c:f>Ctrl_1!$F$2:$F$22</c:f>
              <c:numCache>
                <c:formatCode>General</c:formatCode>
                <c:ptCount val="21"/>
                <c:pt idx="0">
                  <c:v>20.386908</c:v>
                </c:pt>
                <c:pt idx="1">
                  <c:v>20.726877</c:v>
                </c:pt>
                <c:pt idx="2">
                  <c:v>20.921934</c:v>
                </c:pt>
                <c:pt idx="3">
                  <c:v>21.080324</c:v>
                </c:pt>
                <c:pt idx="4">
                  <c:v>21.310814</c:v>
                </c:pt>
                <c:pt idx="5">
                  <c:v>22.251696</c:v>
                </c:pt>
                <c:pt idx="6">
                  <c:v>22.737766</c:v>
                </c:pt>
                <c:pt idx="7">
                  <c:v>22.9812</c:v>
                </c:pt>
                <c:pt idx="8">
                  <c:v>23.444984</c:v>
                </c:pt>
                <c:pt idx="9">
                  <c:v>24.53774</c:v>
                </c:pt>
                <c:pt idx="10">
                  <c:v>25.247107</c:v>
                </c:pt>
                <c:pt idx="11">
                  <c:v>25.970634</c:v>
                </c:pt>
                <c:pt idx="12">
                  <c:v>26.763292</c:v>
                </c:pt>
                <c:pt idx="13">
                  <c:v>28.382189</c:v>
                </c:pt>
                <c:pt idx="14">
                  <c:v>29.393867</c:v>
                </c:pt>
                <c:pt idx="15">
                  <c:v>30.26722</c:v>
                </c:pt>
                <c:pt idx="16">
                  <c:v>31.42299</c:v>
                </c:pt>
                <c:pt idx="17">
                  <c:v>33.545666</c:v>
                </c:pt>
                <c:pt idx="18">
                  <c:v>35.461445</c:v>
                </c:pt>
                <c:pt idx="19">
                  <c:v>37.358303</c:v>
                </c:pt>
                <c:pt idx="20">
                  <c:v>39.921906</c:v>
                </c:pt>
              </c:numCache>
            </c:numRef>
          </c:yVal>
          <c:smooth val="0"/>
        </c:ser>
        <c:ser>
          <c:idx val="2"/>
          <c:order val="2"/>
          <c:tx>
            <c:strRef>
              <c:f>Ctrl_2!$A$1</c:f>
              <c:strCache>
                <c:ptCount val="1"/>
                <c:pt idx="0">
                  <c:v>Control 2</c:v>
                </c:pt>
              </c:strCache>
            </c:strRef>
          </c:tx>
          <c:spPr>
            <a:solidFill>
              <a:srgbClr val="808080"/>
            </a:solidFill>
            <a:ln w="12600">
              <a:solidFill>
                <a:srgbClr val="808080"/>
              </a:solidFill>
              <a:round/>
            </a:ln>
          </c:spPr>
          <c:marker>
            <c:symbol val="square"/>
            <c:size val="5"/>
            <c:spPr>
              <a:solidFill>
                <a:srgbClr val="8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2!$B$2:$B$22</c:f>
              <c:numCache>
                <c:formatCode>General</c:formatCode>
                <c:ptCount val="21"/>
                <c:pt idx="0">
                  <c:v>0.13564445</c:v>
                </c:pt>
                <c:pt idx="1">
                  <c:v>0.16129777</c:v>
                </c:pt>
                <c:pt idx="2">
                  <c:v>0.18709956</c:v>
                </c:pt>
                <c:pt idx="3">
                  <c:v>0.20786183</c:v>
                </c:pt>
                <c:pt idx="4">
                  <c:v>0.23046546</c:v>
                </c:pt>
                <c:pt idx="5">
                  <c:v>0.2794503</c:v>
                </c:pt>
                <c:pt idx="6">
                  <c:v>0.32145318</c:v>
                </c:pt>
                <c:pt idx="7">
                  <c:v>0.35687834</c:v>
                </c:pt>
                <c:pt idx="8">
                  <c:v>0.38780418</c:v>
                </c:pt>
                <c:pt idx="9">
                  <c:v>0.43568584</c:v>
                </c:pt>
                <c:pt idx="10">
                  <c:v>0.48238188</c:v>
                </c:pt>
                <c:pt idx="11">
                  <c:v>0.5333194</c:v>
                </c:pt>
                <c:pt idx="12">
                  <c:v>0.5756914</c:v>
                </c:pt>
                <c:pt idx="13">
                  <c:v>0.6454777</c:v>
                </c:pt>
                <c:pt idx="14">
                  <c:v>0.6882786</c:v>
                </c:pt>
                <c:pt idx="15">
                  <c:v>0.7274731</c:v>
                </c:pt>
                <c:pt idx="16">
                  <c:v>0.7643622</c:v>
                </c:pt>
                <c:pt idx="17">
                  <c:v>0.82837695</c:v>
                </c:pt>
                <c:pt idx="18">
                  <c:v>0.9112095</c:v>
                </c:pt>
                <c:pt idx="19">
                  <c:v>0.9993352</c:v>
                </c:pt>
                <c:pt idx="20">
                  <c:v>1.0799634</c:v>
                </c:pt>
              </c:numCache>
            </c:numRef>
          </c:xVal>
          <c:yVal>
            <c:numRef>
              <c:f>Ctrl_2!$F$2:$F$22</c:f>
              <c:numCache>
                <c:formatCode>General</c:formatCode>
                <c:ptCount val="21"/>
                <c:pt idx="0">
                  <c:v>14.291065</c:v>
                </c:pt>
                <c:pt idx="1">
                  <c:v>14.648911</c:v>
                </c:pt>
                <c:pt idx="2">
                  <c:v>14.880433</c:v>
                </c:pt>
                <c:pt idx="3">
                  <c:v>15.152677</c:v>
                </c:pt>
                <c:pt idx="4">
                  <c:v>15.309496</c:v>
                </c:pt>
                <c:pt idx="5">
                  <c:v>15.553389</c:v>
                </c:pt>
                <c:pt idx="6">
                  <c:v>15.861536</c:v>
                </c:pt>
                <c:pt idx="7">
                  <c:v>16.202833</c:v>
                </c:pt>
                <c:pt idx="8">
                  <c:v>16.378687</c:v>
                </c:pt>
                <c:pt idx="9">
                  <c:v>16.84541</c:v>
                </c:pt>
                <c:pt idx="10">
                  <c:v>17.305096</c:v>
                </c:pt>
                <c:pt idx="11">
                  <c:v>17.528376</c:v>
                </c:pt>
                <c:pt idx="12">
                  <c:v>17.863846</c:v>
                </c:pt>
                <c:pt idx="13">
                  <c:v>18.640572</c:v>
                </c:pt>
                <c:pt idx="14">
                  <c:v>19.258114</c:v>
                </c:pt>
                <c:pt idx="15">
                  <c:v>19.697596</c:v>
                </c:pt>
                <c:pt idx="16">
                  <c:v>20.108149</c:v>
                </c:pt>
                <c:pt idx="17">
                  <c:v>20.901896</c:v>
                </c:pt>
                <c:pt idx="18">
                  <c:v>21.449747</c:v>
                </c:pt>
                <c:pt idx="19">
                  <c:v>21.840885</c:v>
                </c:pt>
                <c:pt idx="20">
                  <c:v>22.309156</c:v>
                </c:pt>
              </c:numCache>
            </c:numRef>
          </c:yVal>
          <c:smooth val="0"/>
        </c:ser>
        <c:ser>
          <c:idx val="3"/>
          <c:order val="3"/>
          <c:tx>
            <c:strRef>
              <c:f>Ctrl_3!$A$1</c:f>
              <c:strCache>
                <c:ptCount val="1"/>
                <c:pt idx="0">
                  <c:v>Control 3</c:v>
                </c:pt>
              </c:strCache>
            </c:strRef>
          </c:tx>
          <c:spPr>
            <a:solidFill>
              <a:srgbClr val="808080"/>
            </a:solidFill>
            <a:ln w="12600">
              <a:solidFill>
                <a:srgbClr val="808080"/>
              </a:solidFill>
              <a:round/>
            </a:ln>
          </c:spPr>
          <c:marker>
            <c:symbol val="diamond"/>
            <c:size val="5"/>
            <c:spPr>
              <a:solidFill>
                <a:srgbClr val="8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3!$B$2:$B$22</c:f>
              <c:numCache>
                <c:formatCode>General</c:formatCode>
                <c:ptCount val="21"/>
                <c:pt idx="0">
                  <c:v>0.117459685</c:v>
                </c:pt>
                <c:pt idx="1">
                  <c:v>0.14347179</c:v>
                </c:pt>
                <c:pt idx="2">
                  <c:v>0.16956845</c:v>
                </c:pt>
                <c:pt idx="3">
                  <c:v>0.18892649</c:v>
                </c:pt>
                <c:pt idx="4">
                  <c:v>0.21121876</c:v>
                </c:pt>
                <c:pt idx="5">
                  <c:v>0.25190198</c:v>
                </c:pt>
                <c:pt idx="6">
                  <c:v>0.2861951</c:v>
                </c:pt>
                <c:pt idx="7">
                  <c:v>0.31695598</c:v>
                </c:pt>
                <c:pt idx="8">
                  <c:v>0.34224227</c:v>
                </c:pt>
                <c:pt idx="9">
                  <c:v>0.38593602</c:v>
                </c:pt>
                <c:pt idx="10">
                  <c:v>0.41630927</c:v>
                </c:pt>
                <c:pt idx="11">
                  <c:v>0.4463835</c:v>
                </c:pt>
                <c:pt idx="12">
                  <c:v>0.4655539</c:v>
                </c:pt>
                <c:pt idx="13">
                  <c:v>0.49990267</c:v>
                </c:pt>
                <c:pt idx="14">
                  <c:v>0.52020514</c:v>
                </c:pt>
                <c:pt idx="15">
                  <c:v>0.53929305</c:v>
                </c:pt>
                <c:pt idx="16">
                  <c:v>0.5600223</c:v>
                </c:pt>
                <c:pt idx="17">
                  <c:v>0.5880449</c:v>
                </c:pt>
                <c:pt idx="18">
                  <c:v>0.6343532</c:v>
                </c:pt>
                <c:pt idx="19">
                  <c:v>0.67691904</c:v>
                </c:pt>
                <c:pt idx="20">
                  <c:v>0.6933202</c:v>
                </c:pt>
              </c:numCache>
            </c:numRef>
          </c:xVal>
          <c:yVal>
            <c:numRef>
              <c:f>Ctrl_3!$F$2:$F$22</c:f>
              <c:numCache>
                <c:formatCode>General</c:formatCode>
                <c:ptCount val="21"/>
                <c:pt idx="0">
                  <c:v>19.838953</c:v>
                </c:pt>
                <c:pt idx="1">
                  <c:v>20.382463</c:v>
                </c:pt>
                <c:pt idx="2">
                  <c:v>20.752121</c:v>
                </c:pt>
                <c:pt idx="3">
                  <c:v>21.141163</c:v>
                </c:pt>
                <c:pt idx="4">
                  <c:v>21.621838</c:v>
                </c:pt>
                <c:pt idx="5">
                  <c:v>22.347647</c:v>
                </c:pt>
                <c:pt idx="6">
                  <c:v>23.149986</c:v>
                </c:pt>
                <c:pt idx="7">
                  <c:v>23.790209</c:v>
                </c:pt>
                <c:pt idx="8">
                  <c:v>24.292356</c:v>
                </c:pt>
                <c:pt idx="9">
                  <c:v>25.50251</c:v>
                </c:pt>
                <c:pt idx="10">
                  <c:v>26.564362</c:v>
                </c:pt>
                <c:pt idx="11">
                  <c:v>28.063412</c:v>
                </c:pt>
                <c:pt idx="12">
                  <c:v>28.881392</c:v>
                </c:pt>
                <c:pt idx="13">
                  <c:v>30.936403</c:v>
                </c:pt>
                <c:pt idx="14">
                  <c:v>33.18959</c:v>
                </c:pt>
                <c:pt idx="15">
                  <c:v>34.86629</c:v>
                </c:pt>
                <c:pt idx="16">
                  <c:v>36.094105</c:v>
                </c:pt>
                <c:pt idx="17">
                  <c:v>37.764275</c:v>
                </c:pt>
                <c:pt idx="18">
                  <c:v>40.881588</c:v>
                </c:pt>
                <c:pt idx="19">
                  <c:v>41.779408</c:v>
                </c:pt>
                <c:pt idx="20">
                  <c:v>44.148926</c:v>
                </c:pt>
              </c:numCache>
            </c:numRef>
          </c:yVal>
          <c:smooth val="0"/>
        </c:ser>
        <c:ser>
          <c:idx val="4"/>
          <c:order val="4"/>
          <c:tx>
            <c:strRef>
              <c:f>Ctrl_4!$A$1</c:f>
              <c:strCache>
                <c:ptCount val="1"/>
                <c:pt idx="0">
                  <c:v>Control 4</c:v>
                </c:pt>
              </c:strCache>
            </c:strRef>
          </c:tx>
          <c:spPr>
            <a:solidFill>
              <a:srgbClr val="808080"/>
            </a:solidFill>
            <a:ln w="12600">
              <a:solidFill>
                <a:srgbClr val="808080"/>
              </a:solidFill>
              <a:round/>
            </a:ln>
          </c:spPr>
          <c:marker>
            <c:symbol val="x"/>
            <c:size val="5"/>
            <c:spPr>
              <a:solidFill>
                <a:srgbClr val="8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4!$B$2:$B$22</c:f>
              <c:numCache>
                <c:formatCode>General</c:formatCode>
                <c:ptCount val="21"/>
                <c:pt idx="0">
                  <c:v>0.12333638</c:v>
                </c:pt>
                <c:pt idx="1">
                  <c:v>0.15066817</c:v>
                </c:pt>
                <c:pt idx="2">
                  <c:v>0.17397287</c:v>
                </c:pt>
                <c:pt idx="3">
                  <c:v>0.19201742</c:v>
                </c:pt>
                <c:pt idx="4">
                  <c:v>0.2121611</c:v>
                </c:pt>
                <c:pt idx="5">
                  <c:v>0.24983792</c:v>
                </c:pt>
                <c:pt idx="6">
                  <c:v>0.28056583</c:v>
                </c:pt>
                <c:pt idx="7">
                  <c:v>0.31075555</c:v>
                </c:pt>
                <c:pt idx="8">
                  <c:v>0.33738625</c:v>
                </c:pt>
                <c:pt idx="9">
                  <c:v>0.3718072</c:v>
                </c:pt>
                <c:pt idx="10">
                  <c:v>0.39100027</c:v>
                </c:pt>
                <c:pt idx="11">
                  <c:v>0.40913764</c:v>
                </c:pt>
                <c:pt idx="12">
                  <c:v>0.4285534</c:v>
                </c:pt>
                <c:pt idx="13">
                  <c:v>0.4533613</c:v>
                </c:pt>
                <c:pt idx="14">
                  <c:v>0.5029544</c:v>
                </c:pt>
                <c:pt idx="15">
                  <c:v>0.54668325</c:v>
                </c:pt>
                <c:pt idx="16">
                  <c:v>0.579601</c:v>
                </c:pt>
                <c:pt idx="17">
                  <c:v>0.67995226</c:v>
                </c:pt>
                <c:pt idx="18">
                  <c:v>0.754677</c:v>
                </c:pt>
                <c:pt idx="19">
                  <c:v>0.7918755</c:v>
                </c:pt>
                <c:pt idx="20">
                  <c:v>0.7927312</c:v>
                </c:pt>
              </c:numCache>
            </c:numRef>
          </c:xVal>
          <c:yVal>
            <c:numRef>
              <c:f>Ctrl_4!$F$2:$F$22</c:f>
              <c:numCache>
                <c:formatCode>General</c:formatCode>
                <c:ptCount val="21"/>
                <c:pt idx="0">
                  <c:v>19.363905</c:v>
                </c:pt>
                <c:pt idx="1">
                  <c:v>19.86047</c:v>
                </c:pt>
                <c:pt idx="2">
                  <c:v>20.32435</c:v>
                </c:pt>
                <c:pt idx="3">
                  <c:v>20.547981</c:v>
                </c:pt>
                <c:pt idx="4">
                  <c:v>20.758114</c:v>
                </c:pt>
                <c:pt idx="5">
                  <c:v>21.45294</c:v>
                </c:pt>
                <c:pt idx="6">
                  <c:v>22.074926</c:v>
                </c:pt>
                <c:pt idx="7">
                  <c:v>22.65286</c:v>
                </c:pt>
                <c:pt idx="8">
                  <c:v>23.10494</c:v>
                </c:pt>
                <c:pt idx="9">
                  <c:v>24.062538</c:v>
                </c:pt>
                <c:pt idx="10">
                  <c:v>24.996958</c:v>
                </c:pt>
                <c:pt idx="11">
                  <c:v>25.920555</c:v>
                </c:pt>
                <c:pt idx="12">
                  <c:v>26.75919</c:v>
                </c:pt>
                <c:pt idx="13">
                  <c:v>28.40115</c:v>
                </c:pt>
                <c:pt idx="14">
                  <c:v>29.116554</c:v>
                </c:pt>
                <c:pt idx="15">
                  <c:v>30.28253</c:v>
                </c:pt>
                <c:pt idx="16">
                  <c:v>31.620811</c:v>
                </c:pt>
                <c:pt idx="17">
                  <c:v>34.1708</c:v>
                </c:pt>
                <c:pt idx="18">
                  <c:v>36.91677</c:v>
                </c:pt>
                <c:pt idx="19">
                  <c:v>39.541866</c:v>
                </c:pt>
                <c:pt idx="20">
                  <c:v>41.485336</c:v>
                </c:pt>
              </c:numCache>
            </c:numRef>
          </c:yVal>
          <c:smooth val="0"/>
        </c:ser>
        <c:ser>
          <c:idx val="5"/>
          <c:order val="5"/>
          <c:tx>
            <c:strRef>
              <c:f>Ctrl_5!$A$1</c:f>
              <c:strCache>
                <c:ptCount val="1"/>
                <c:pt idx="0">
                  <c:v>Control 5</c:v>
                </c:pt>
              </c:strCache>
            </c:strRef>
          </c:tx>
          <c:spPr>
            <a:solidFill>
              <a:srgbClr val="808080"/>
            </a:solidFill>
            <a:ln w="12600">
              <a:solidFill>
                <a:srgbClr val="808080"/>
              </a:solidFill>
              <a:round/>
            </a:ln>
          </c:spPr>
          <c:marker>
            <c:symbol val="square"/>
            <c:size val="5"/>
            <c:spPr>
              <a:solidFill>
                <a:srgbClr val="8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5!$B$2:$B$22</c:f>
              <c:numCache>
                <c:formatCode>General</c:formatCode>
                <c:ptCount val="21"/>
                <c:pt idx="0">
                  <c:v>0.11384706</c:v>
                </c:pt>
                <c:pt idx="1">
                  <c:v>0.13644244</c:v>
                </c:pt>
                <c:pt idx="2">
                  <c:v>0.15577161</c:v>
                </c:pt>
                <c:pt idx="3">
                  <c:v>0.16968186</c:v>
                </c:pt>
                <c:pt idx="4">
                  <c:v>0.18568091</c:v>
                </c:pt>
                <c:pt idx="5">
                  <c:v>0.21963583</c:v>
                </c:pt>
                <c:pt idx="6">
                  <c:v>0.24869971</c:v>
                </c:pt>
                <c:pt idx="7">
                  <c:v>0.27507472</c:v>
                </c:pt>
                <c:pt idx="8">
                  <c:v>0.29798147</c:v>
                </c:pt>
                <c:pt idx="9">
                  <c:v>0.3287774</c:v>
                </c:pt>
                <c:pt idx="10">
                  <c:v>0.36285195</c:v>
                </c:pt>
                <c:pt idx="11">
                  <c:v>0.3944397</c:v>
                </c:pt>
                <c:pt idx="12">
                  <c:v>0.4226664</c:v>
                </c:pt>
                <c:pt idx="13">
                  <c:v>0.45391598</c:v>
                </c:pt>
                <c:pt idx="14">
                  <c:v>0.48122716</c:v>
                </c:pt>
                <c:pt idx="15">
                  <c:v>0.49959543</c:v>
                </c:pt>
                <c:pt idx="16">
                  <c:v>0.5079836</c:v>
                </c:pt>
                <c:pt idx="17">
                  <c:v>0.5630122</c:v>
                </c:pt>
                <c:pt idx="18">
                  <c:v>0.6135394</c:v>
                </c:pt>
                <c:pt idx="19">
                  <c:v>0.66962785</c:v>
                </c:pt>
                <c:pt idx="20">
                  <c:v>0.72794116</c:v>
                </c:pt>
              </c:numCache>
            </c:numRef>
          </c:xVal>
          <c:yVal>
            <c:numRef>
              <c:f>Ctrl_5!$F$2:$F$22</c:f>
              <c:numCache>
                <c:formatCode>General</c:formatCode>
                <c:ptCount val="21"/>
                <c:pt idx="0">
                  <c:v>23.039978</c:v>
                </c:pt>
                <c:pt idx="1">
                  <c:v>23.568026</c:v>
                </c:pt>
                <c:pt idx="2">
                  <c:v>23.926504</c:v>
                </c:pt>
                <c:pt idx="3">
                  <c:v>24.076868</c:v>
                </c:pt>
                <c:pt idx="4">
                  <c:v>24.391361</c:v>
                </c:pt>
                <c:pt idx="5">
                  <c:v>24.857325</c:v>
                </c:pt>
                <c:pt idx="6">
                  <c:v>25.275969</c:v>
                </c:pt>
                <c:pt idx="7">
                  <c:v>25.7715</c:v>
                </c:pt>
                <c:pt idx="8">
                  <c:v>26.399479</c:v>
                </c:pt>
                <c:pt idx="9">
                  <c:v>27.353683</c:v>
                </c:pt>
                <c:pt idx="10">
                  <c:v>28.391336</c:v>
                </c:pt>
                <c:pt idx="11">
                  <c:v>29.483091</c:v>
                </c:pt>
                <c:pt idx="12">
                  <c:v>30.396627</c:v>
                </c:pt>
                <c:pt idx="13">
                  <c:v>32.197083</c:v>
                </c:pt>
                <c:pt idx="14">
                  <c:v>34.380062</c:v>
                </c:pt>
                <c:pt idx="15">
                  <c:v>36.44827</c:v>
                </c:pt>
                <c:pt idx="16">
                  <c:v>38.215042</c:v>
                </c:pt>
                <c:pt idx="17">
                  <c:v>41.51484</c:v>
                </c:pt>
                <c:pt idx="18">
                  <c:v>43.81603</c:v>
                </c:pt>
                <c:pt idx="19">
                  <c:v>45.697937</c:v>
                </c:pt>
                <c:pt idx="20">
                  <c:v>49.469128</c:v>
                </c:pt>
              </c:numCache>
            </c:numRef>
          </c:yVal>
          <c:smooth val="0"/>
        </c:ser>
        <c:ser>
          <c:idx val="6"/>
          <c:order val="6"/>
          <c:tx>
            <c:strRef>
              <c:f>Ctrl_6!$A$1</c:f>
              <c:strCache>
                <c:ptCount val="1"/>
                <c:pt idx="0">
                  <c:v>Control 6</c:v>
                </c:pt>
              </c:strCache>
            </c:strRef>
          </c:tx>
          <c:spPr>
            <a:solidFill>
              <a:srgbClr val="808080"/>
            </a:solidFill>
            <a:ln w="12600">
              <a:solidFill>
                <a:srgbClr val="808080"/>
              </a:solidFill>
              <a:round/>
            </a:ln>
          </c:spPr>
          <c:marker>
            <c:symbol val="triangle"/>
            <c:size val="5"/>
            <c:spPr>
              <a:solidFill>
                <a:srgbClr val="8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6!$B$2:$B$22</c:f>
              <c:numCache>
                <c:formatCode>General</c:formatCode>
                <c:ptCount val="21"/>
                <c:pt idx="0">
                  <c:v>0.14860824</c:v>
                </c:pt>
                <c:pt idx="1">
                  <c:v>0.17417908</c:v>
                </c:pt>
                <c:pt idx="2">
                  <c:v>0.19477639</c:v>
                </c:pt>
                <c:pt idx="3">
                  <c:v>0.20895262</c:v>
                </c:pt>
                <c:pt idx="4">
                  <c:v>0.22869626</c:v>
                </c:pt>
                <c:pt idx="5">
                  <c:v>0.26042423</c:v>
                </c:pt>
                <c:pt idx="6">
                  <c:v>0.29209447</c:v>
                </c:pt>
                <c:pt idx="7">
                  <c:v>0.3233956</c:v>
                </c:pt>
                <c:pt idx="8">
                  <c:v>0.34747562</c:v>
                </c:pt>
                <c:pt idx="9">
                  <c:v>0.38118106</c:v>
                </c:pt>
                <c:pt idx="10">
                  <c:v>0.40495175</c:v>
                </c:pt>
                <c:pt idx="11">
                  <c:v>0.422819</c:v>
                </c:pt>
                <c:pt idx="12">
                  <c:v>0.43576008</c:v>
                </c:pt>
                <c:pt idx="13">
                  <c:v>0.4801013</c:v>
                </c:pt>
                <c:pt idx="14">
                  <c:v>0.5135263</c:v>
                </c:pt>
                <c:pt idx="15">
                  <c:v>0.5408602</c:v>
                </c:pt>
                <c:pt idx="16">
                  <c:v>0.57305413</c:v>
                </c:pt>
                <c:pt idx="17">
                  <c:v>0.5989157</c:v>
                </c:pt>
                <c:pt idx="18">
                  <c:v>0.6120733</c:v>
                </c:pt>
                <c:pt idx="19">
                  <c:v>0.6093309</c:v>
                </c:pt>
                <c:pt idx="20">
                  <c:v>0.58540756</c:v>
                </c:pt>
              </c:numCache>
            </c:numRef>
          </c:xVal>
          <c:yVal>
            <c:numRef>
              <c:f>Ctrl_6!$F$2:$F$22</c:f>
              <c:numCache>
                <c:formatCode>General</c:formatCode>
                <c:ptCount val="21"/>
                <c:pt idx="0">
                  <c:v>15.409055</c:v>
                </c:pt>
                <c:pt idx="1">
                  <c:v>16.058395</c:v>
                </c:pt>
                <c:pt idx="2">
                  <c:v>16.599606</c:v>
                </c:pt>
                <c:pt idx="3">
                  <c:v>16.994194</c:v>
                </c:pt>
                <c:pt idx="4">
                  <c:v>17.363335</c:v>
                </c:pt>
                <c:pt idx="5">
                  <c:v>18.175148</c:v>
                </c:pt>
                <c:pt idx="6">
                  <c:v>18.834991</c:v>
                </c:pt>
                <c:pt idx="7">
                  <c:v>19.159594</c:v>
                </c:pt>
                <c:pt idx="8">
                  <c:v>19.68289</c:v>
                </c:pt>
                <c:pt idx="9">
                  <c:v>20.905014</c:v>
                </c:pt>
                <c:pt idx="10">
                  <c:v>22.288467</c:v>
                </c:pt>
                <c:pt idx="11">
                  <c:v>23.163456</c:v>
                </c:pt>
                <c:pt idx="12">
                  <c:v>23.808123</c:v>
                </c:pt>
                <c:pt idx="13">
                  <c:v>25.33293</c:v>
                </c:pt>
                <c:pt idx="14">
                  <c:v>27.02658</c:v>
                </c:pt>
                <c:pt idx="15">
                  <c:v>28.48246</c:v>
                </c:pt>
                <c:pt idx="16">
                  <c:v>29.764143</c:v>
                </c:pt>
                <c:pt idx="17">
                  <c:v>32.103115</c:v>
                </c:pt>
                <c:pt idx="18">
                  <c:v>34.46231</c:v>
                </c:pt>
                <c:pt idx="19">
                  <c:v>37.537098</c:v>
                </c:pt>
                <c:pt idx="20">
                  <c:v>40.332413</c:v>
                </c:pt>
              </c:numCache>
            </c:numRef>
          </c:yVal>
          <c:smooth val="0"/>
        </c:ser>
        <c:ser>
          <c:idx val="7"/>
          <c:order val="7"/>
          <c:tx>
            <c:strRef>
              <c:f>Ctrl_7!$A$1</c:f>
              <c:strCache>
                <c:ptCount val="1"/>
                <c:pt idx="0">
                  <c:v>Control 7</c:v>
                </c:pt>
              </c:strCache>
            </c:strRef>
          </c:tx>
          <c:spPr>
            <a:solidFill>
              <a:srgbClr val="808080"/>
            </a:solidFill>
            <a:ln w="12600">
              <a:solidFill>
                <a:srgbClr val="808080"/>
              </a:solidFill>
              <a:round/>
            </a:ln>
          </c:spPr>
          <c:marker>
            <c:symbol val="diamond"/>
            <c:size val="5"/>
            <c:spPr>
              <a:solidFill>
                <a:srgbClr val="8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7!$B$2:$B$22</c:f>
              <c:numCache>
                <c:formatCode>General</c:formatCode>
                <c:ptCount val="21"/>
                <c:pt idx="0">
                  <c:v>0.1289842</c:v>
                </c:pt>
                <c:pt idx="1">
                  <c:v>0.15796559</c:v>
                </c:pt>
                <c:pt idx="2">
                  <c:v>0.18286833</c:v>
                </c:pt>
                <c:pt idx="3">
                  <c:v>0.20440798</c:v>
                </c:pt>
                <c:pt idx="4">
                  <c:v>0.2306964</c:v>
                </c:pt>
                <c:pt idx="5">
                  <c:v>0.27596757</c:v>
                </c:pt>
                <c:pt idx="6">
                  <c:v>0.31962627</c:v>
                </c:pt>
                <c:pt idx="7">
                  <c:v>0.35750312</c:v>
                </c:pt>
                <c:pt idx="8">
                  <c:v>0.38918573</c:v>
                </c:pt>
                <c:pt idx="9">
                  <c:v>0.44049856</c:v>
                </c:pt>
                <c:pt idx="10">
                  <c:v>0.48443976</c:v>
                </c:pt>
                <c:pt idx="11">
                  <c:v>0.52175367</c:v>
                </c:pt>
                <c:pt idx="12">
                  <c:v>0.5482813</c:v>
                </c:pt>
                <c:pt idx="13">
                  <c:v>0.5922637</c:v>
                </c:pt>
                <c:pt idx="14">
                  <c:v>0.62595266</c:v>
                </c:pt>
                <c:pt idx="15">
                  <c:v>0.6635037</c:v>
                </c:pt>
                <c:pt idx="16">
                  <c:v>0.692881</c:v>
                </c:pt>
                <c:pt idx="17">
                  <c:v>0.7762064</c:v>
                </c:pt>
                <c:pt idx="18">
                  <c:v>0.8405325</c:v>
                </c:pt>
                <c:pt idx="19">
                  <c:v>0.87874335</c:v>
                </c:pt>
                <c:pt idx="20">
                  <c:v>0.92404133</c:v>
                </c:pt>
              </c:numCache>
            </c:numRef>
          </c:xVal>
          <c:yVal>
            <c:numRef>
              <c:f>Ctrl_7!$F$2:$F$22</c:f>
              <c:numCache>
                <c:formatCode>General</c:formatCode>
                <c:ptCount val="21"/>
                <c:pt idx="0">
                  <c:v>17.051481</c:v>
                </c:pt>
                <c:pt idx="1">
                  <c:v>17.385489</c:v>
                </c:pt>
                <c:pt idx="2">
                  <c:v>17.815845</c:v>
                </c:pt>
                <c:pt idx="3">
                  <c:v>18.102892</c:v>
                </c:pt>
                <c:pt idx="4">
                  <c:v>18.377699</c:v>
                </c:pt>
                <c:pt idx="5">
                  <c:v>18.82377</c:v>
                </c:pt>
                <c:pt idx="6">
                  <c:v>19.17882</c:v>
                </c:pt>
                <c:pt idx="7">
                  <c:v>19.525957</c:v>
                </c:pt>
                <c:pt idx="8">
                  <c:v>19.991112</c:v>
                </c:pt>
                <c:pt idx="9">
                  <c:v>20.91131</c:v>
                </c:pt>
                <c:pt idx="10">
                  <c:v>21.658792</c:v>
                </c:pt>
                <c:pt idx="11">
                  <c:v>22.423862</c:v>
                </c:pt>
                <c:pt idx="12">
                  <c:v>23.03912</c:v>
                </c:pt>
                <c:pt idx="13">
                  <c:v>24.484882</c:v>
                </c:pt>
                <c:pt idx="14">
                  <c:v>25.680187</c:v>
                </c:pt>
                <c:pt idx="15">
                  <c:v>27.294846</c:v>
                </c:pt>
                <c:pt idx="16">
                  <c:v>28.660294</c:v>
                </c:pt>
                <c:pt idx="17">
                  <c:v>31.205149</c:v>
                </c:pt>
                <c:pt idx="18">
                  <c:v>32.782303</c:v>
                </c:pt>
                <c:pt idx="19">
                  <c:v>34.950996</c:v>
                </c:pt>
                <c:pt idx="20">
                  <c:v>36.923283</c:v>
                </c:pt>
              </c:numCache>
            </c:numRef>
          </c:yVal>
          <c:smooth val="0"/>
        </c:ser>
        <c:ser>
          <c:idx val="8"/>
          <c:order val="8"/>
          <c:tx>
            <c:strRef>
              <c:f>Ctrl_8!$A$1</c:f>
              <c:strCache>
                <c:ptCount val="1"/>
                <c:pt idx="0">
                  <c:v>Control 8</c:v>
                </c:pt>
              </c:strCache>
            </c:strRef>
          </c:tx>
          <c:spPr>
            <a:solidFill>
              <a:srgbClr val="808080"/>
            </a:solidFill>
            <a:ln w="12600">
              <a:solidFill>
                <a:srgbClr val="808080"/>
              </a:solidFill>
              <a:round/>
            </a:ln>
          </c:spPr>
          <c:marker>
            <c:symbol val="dash"/>
            <c:size val="5"/>
            <c:spPr>
              <a:solidFill>
                <a:srgbClr val="8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Ctrl_8!$B$2:$B$22</c:f>
              <c:numCache>
                <c:formatCode>General</c:formatCode>
                <c:ptCount val="21"/>
                <c:pt idx="0">
                  <c:v>0.11221808</c:v>
                </c:pt>
                <c:pt idx="1">
                  <c:v>0.14005093</c:v>
                </c:pt>
                <c:pt idx="2">
                  <c:v>0.16669609</c:v>
                </c:pt>
                <c:pt idx="3">
                  <c:v>0.18894506</c:v>
                </c:pt>
                <c:pt idx="4">
                  <c:v>0.21358387</c:v>
                </c:pt>
                <c:pt idx="5">
                  <c:v>0.26155216</c:v>
                </c:pt>
                <c:pt idx="6">
                  <c:v>0.30915132</c:v>
                </c:pt>
                <c:pt idx="7">
                  <c:v>0.3557731</c:v>
                </c:pt>
                <c:pt idx="8">
                  <c:v>0.3921323</c:v>
                </c:pt>
                <c:pt idx="9">
                  <c:v>0.44660413</c:v>
                </c:pt>
                <c:pt idx="10">
                  <c:v>0.4801673</c:v>
                </c:pt>
                <c:pt idx="11">
                  <c:v>0.51483774</c:v>
                </c:pt>
                <c:pt idx="12">
                  <c:v>0.5505062</c:v>
                </c:pt>
                <c:pt idx="13">
                  <c:v>0.61984295</c:v>
                </c:pt>
                <c:pt idx="14">
                  <c:v>0.68347</c:v>
                </c:pt>
                <c:pt idx="15">
                  <c:v>0.734488</c:v>
                </c:pt>
                <c:pt idx="16">
                  <c:v>0.779188</c:v>
                </c:pt>
                <c:pt idx="17">
                  <c:v>0.8377838</c:v>
                </c:pt>
                <c:pt idx="18">
                  <c:v>0.8816301</c:v>
                </c:pt>
                <c:pt idx="19">
                  <c:v>0.9109167</c:v>
                </c:pt>
                <c:pt idx="20">
                  <c:v>0.92942727</c:v>
                </c:pt>
              </c:numCache>
            </c:numRef>
          </c:xVal>
          <c:yVal>
            <c:numRef>
              <c:f>Ctrl_8!$F$2:$F$22</c:f>
              <c:numCache>
                <c:formatCode>General</c:formatCode>
                <c:ptCount val="21"/>
                <c:pt idx="0">
                  <c:v>17.3571</c:v>
                </c:pt>
                <c:pt idx="1">
                  <c:v>17.640785</c:v>
                </c:pt>
                <c:pt idx="2">
                  <c:v>17.9125</c:v>
                </c:pt>
                <c:pt idx="3">
                  <c:v>18.111855</c:v>
                </c:pt>
                <c:pt idx="4">
                  <c:v>18.283844</c:v>
                </c:pt>
                <c:pt idx="5">
                  <c:v>18.647871</c:v>
                </c:pt>
                <c:pt idx="6">
                  <c:v>18.874817</c:v>
                </c:pt>
                <c:pt idx="7">
                  <c:v>19.073895</c:v>
                </c:pt>
                <c:pt idx="8">
                  <c:v>19.345713</c:v>
                </c:pt>
                <c:pt idx="9">
                  <c:v>19.912603</c:v>
                </c:pt>
                <c:pt idx="10">
                  <c:v>20.809015</c:v>
                </c:pt>
                <c:pt idx="11">
                  <c:v>21.493591</c:v>
                </c:pt>
                <c:pt idx="12">
                  <c:v>22.40455</c:v>
                </c:pt>
                <c:pt idx="13">
                  <c:v>23.76834</c:v>
                </c:pt>
                <c:pt idx="14">
                  <c:v>25.245682</c:v>
                </c:pt>
                <c:pt idx="15">
                  <c:v>26.136576</c:v>
                </c:pt>
                <c:pt idx="16">
                  <c:v>27.042912</c:v>
                </c:pt>
                <c:pt idx="17">
                  <c:v>29.40361</c:v>
                </c:pt>
                <c:pt idx="18">
                  <c:v>31.882616</c:v>
                </c:pt>
                <c:pt idx="19">
                  <c:v>33.713943</c:v>
                </c:pt>
                <c:pt idx="20">
                  <c:v>35.617516</c:v>
                </c:pt>
              </c:numCache>
            </c:numRef>
          </c:yVal>
          <c:smooth val="0"/>
        </c:ser>
        <c:axId val="41365457"/>
        <c:axId val="21601921"/>
      </c:scatterChart>
      <c:valAx>
        <c:axId val="41365457"/>
        <c:scaling>
          <c:orientation val="minMax"/>
        </c:scaling>
        <c:delete val="0"/>
        <c:axPos val="b"/>
        <c:title>
          <c:tx>
            <c:rich>
              <a:bodyPr rot="0"/>
              <a:lstStyle/>
              <a:p>
                <a:pPr>
                  <a:defRPr b="0" sz="900" spc="-1" strike="noStrike">
                    <a:solidFill>
                      <a:srgbClr val="000000"/>
                    </a:solidFill>
                    <a:latin typeface="Arial"/>
                  </a:defRPr>
                </a:pPr>
                <a:r>
                  <a:rPr b="0" sz="900" spc="-1" strike="noStrike">
                    <a:solidFill>
                      <a:srgbClr val="000000"/>
                    </a:solidFill>
                    <a:latin typeface="Arial"/>
                  </a:rPr>
                  <a:t>Vol %</a:t>
                </a:r>
              </a:p>
            </c:rich>
          </c:tx>
          <c:overlay val="0"/>
          <c:spPr>
            <a:noFill/>
            <a:ln w="0">
              <a:noFill/>
            </a:ln>
          </c:spPr>
        </c:title>
        <c:numFmt formatCode="0.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21601921"/>
        <c:crossesAt val="0"/>
        <c:crossBetween val="midCat"/>
      </c:valAx>
      <c:valAx>
        <c:axId val="21601921"/>
        <c:scaling>
          <c:orientation val="minMax"/>
        </c:scaling>
        <c:delete val="0"/>
        <c:axPos val="l"/>
        <c:title>
          <c:tx>
            <c:rich>
              <a:bodyPr rot="-5400000"/>
              <a:lstStyle/>
              <a:p>
                <a:pPr>
                  <a:defRPr b="0" sz="900" spc="-1" strike="noStrike">
                    <a:solidFill>
                      <a:srgbClr val="000000"/>
                    </a:solidFill>
                    <a:latin typeface="Arial"/>
                  </a:defRPr>
                </a:pPr>
                <a:r>
                  <a:rPr b="0" sz="900" spc="-1" strike="noStrike">
                    <a:solidFill>
                      <a:srgbClr val="000000"/>
                    </a:solidFill>
                    <a:latin typeface="Arial"/>
                  </a:rPr>
                  <a:t>nHv 90%</a:t>
                </a:r>
              </a:p>
            </c:rich>
          </c:tx>
          <c:overlay val="0"/>
          <c:spPr>
            <a:noFill/>
            <a:ln w="0">
              <a:noFill/>
            </a:ln>
          </c:spPr>
        </c:title>
        <c:numFmt formatCode="0" sourceLinked="0"/>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41365457"/>
        <c:crossesAt val="0"/>
        <c:crossBetween val="midCat"/>
      </c:valAx>
      <c:spPr>
        <a:noFill/>
        <a:ln w="0">
          <a:solidFill>
            <a:srgbClr val="b3b3b3"/>
          </a:solidFill>
        </a:ln>
      </c:spPr>
    </c:plotArea>
    <c:plotVisOnly val="1"/>
    <c:dispBlanksAs val="span"/>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40</xdr:row>
      <xdr:rowOff>7560</xdr:rowOff>
    </xdr:from>
    <xdr:to>
      <xdr:col>9</xdr:col>
      <xdr:colOff>807120</xdr:colOff>
      <xdr:row>79</xdr:row>
      <xdr:rowOff>120600</xdr:rowOff>
    </xdr:to>
    <xdr:graphicFrame>
      <xdr:nvGraphicFramePr>
        <xdr:cNvPr id="0" name="Chart 1"/>
        <xdr:cNvGraphicFramePr/>
      </xdr:nvGraphicFramePr>
      <xdr:xfrm>
        <a:off x="0" y="6332040"/>
        <a:ext cx="8145360" cy="62794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0</xdr:col>
      <xdr:colOff>38160</xdr:colOff>
      <xdr:row>0</xdr:row>
      <xdr:rowOff>13680</xdr:rowOff>
    </xdr:from>
    <xdr:to>
      <xdr:col>10</xdr:col>
      <xdr:colOff>30240</xdr:colOff>
      <xdr:row>39</xdr:row>
      <xdr:rowOff>102600</xdr:rowOff>
    </xdr:to>
    <xdr:graphicFrame>
      <xdr:nvGraphicFramePr>
        <xdr:cNvPr id="1" name="Chart 2"/>
        <xdr:cNvGraphicFramePr/>
      </xdr:nvGraphicFramePr>
      <xdr:xfrm>
        <a:off x="38160" y="13680"/>
        <a:ext cx="8145360" cy="62553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worksheets/_rels/sheet1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1" activeCellId="0" sqref="A21"/>
    </sheetView>
  </sheetViews>
  <sheetFormatPr defaultColWidth="11.5703125" defaultRowHeight="12.45" zeroHeight="false" outlineLevelRow="0" outlineLevelCol="0"/>
  <cols>
    <col collapsed="false" customWidth="true" hidden="false" outlineLevel="0" max="1" min="1" style="0" width="128.15"/>
  </cols>
  <sheetData>
    <row r="1" customFormat="false" ht="14.85" hidden="false" customHeight="false" outlineLevel="0" collapsed="false">
      <c r="A1" s="1" t="s">
        <v>0</v>
      </c>
    </row>
    <row r="2" customFormat="false" ht="14.85" hidden="false" customHeight="false" outlineLevel="0" collapsed="false">
      <c r="A2" s="1"/>
    </row>
    <row r="3" customFormat="false" ht="27.65" hidden="false" customHeight="false" outlineLevel="0" collapsed="false">
      <c r="A3" s="2" t="s">
        <v>1</v>
      </c>
    </row>
    <row r="4" customFormat="false" ht="27.65" hidden="false" customHeight="false" outlineLevel="0" collapsed="false">
      <c r="A4" s="2" t="s">
        <v>2</v>
      </c>
    </row>
    <row r="6" customFormat="false" ht="14.85" hidden="false" customHeight="false" outlineLevel="0" collapsed="false">
      <c r="A6" s="1" t="s">
        <v>3</v>
      </c>
    </row>
    <row r="7" customFormat="false" ht="53.8" hidden="false" customHeight="false" outlineLevel="0" collapsed="false">
      <c r="A7" s="3" t="s">
        <v>4</v>
      </c>
    </row>
    <row r="8" customFormat="false" ht="14.85" hidden="false" customHeight="false" outlineLevel="0" collapsed="false">
      <c r="A8" s="3" t="s">
        <v>5</v>
      </c>
    </row>
    <row r="10" customFormat="false" ht="14.85" hidden="false" customHeight="false" outlineLevel="0" collapsed="false">
      <c r="A10" s="1" t="s">
        <v>6</v>
      </c>
    </row>
    <row r="11" customFormat="false" ht="14.85" hidden="false" customHeight="false" outlineLevel="0" collapsed="false">
      <c r="A11" s="3" t="s">
        <v>7</v>
      </c>
    </row>
    <row r="12" customFormat="false" ht="14.85" hidden="false" customHeight="false" outlineLevel="0" collapsed="false">
      <c r="A12" s="3" t="s">
        <v>8</v>
      </c>
    </row>
    <row r="13" customFormat="false" ht="14.85" hidden="false" customHeight="false" outlineLevel="0" collapsed="false">
      <c r="A13" s="3" t="s">
        <v>9</v>
      </c>
    </row>
    <row r="14" customFormat="false" ht="14.85" hidden="false" customHeight="false" outlineLevel="0" collapsed="false">
      <c r="A14" s="3" t="s">
        <v>10</v>
      </c>
    </row>
    <row r="15" customFormat="false" ht="27.65" hidden="false" customHeight="false" outlineLevel="0" collapsed="false">
      <c r="A15" s="3" t="s">
        <v>11</v>
      </c>
    </row>
    <row r="16" customFormat="false" ht="27.65" hidden="false" customHeight="false" outlineLevel="0" collapsed="false">
      <c r="A16" s="3" t="s">
        <v>12</v>
      </c>
    </row>
    <row r="18" customFormat="false" ht="14.85" hidden="false" customHeight="false" outlineLevel="0" collapsed="false">
      <c r="A18" s="1" t="s">
        <v>13</v>
      </c>
    </row>
    <row r="19" s="4" customFormat="true" ht="14.85" hidden="false" customHeight="false" outlineLevel="0" collapsed="false">
      <c r="A19" s="3" t="s">
        <v>14</v>
      </c>
    </row>
    <row r="20" s="4" customFormat="true" ht="66.9" hidden="false" customHeight="false" outlineLevel="0" collapsed="false">
      <c r="A20" s="3" t="s">
        <v>15</v>
      </c>
    </row>
    <row r="21" s="4" customFormat="true" ht="40.75" hidden="false" customHeight="false" outlineLevel="0" collapsed="false">
      <c r="A21" s="3" t="s">
        <v>16</v>
      </c>
    </row>
    <row r="22" s="4" customFormat="true" ht="14.85" hidden="false" customHeight="false" outlineLevel="0" collapsed="false">
      <c r="A22" s="3"/>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33" activeCellId="0" sqref="M33"/>
    </sheetView>
  </sheetViews>
  <sheetFormatPr defaultColWidth="11.5703125" defaultRowHeight="12.45" zeroHeight="false" outlineLevelRow="0" outlineLevelCol="0"/>
  <cols>
    <col collapsed="false" customWidth="true" hidden="false" outlineLevel="0" max="1" min="1" style="5" width="14.74"/>
    <col collapsed="false" customWidth="false" hidden="false" outlineLevel="0" max="9" min="2" style="5" width="11.57"/>
    <col collapsed="false" customWidth="true" hidden="false" outlineLevel="0" max="10" min="10" style="5" width="16.73"/>
    <col collapsed="false" customWidth="false" hidden="false" outlineLevel="0" max="257" min="11" style="5" width="11.57"/>
  </cols>
  <sheetData>
    <row r="1" customFormat="false" ht="12.45" hidden="false" customHeight="false" outlineLevel="0" collapsed="false">
      <c r="A1" s="0" t="s">
        <v>55</v>
      </c>
      <c r="B1" s="5" t="s">
        <v>18</v>
      </c>
      <c r="C1" s="5" t="s">
        <v>19</v>
      </c>
      <c r="D1" s="5" t="s">
        <v>20</v>
      </c>
      <c r="E1" s="5" t="s">
        <v>21</v>
      </c>
      <c r="F1" s="5" t="s">
        <v>22</v>
      </c>
      <c r="G1" s="5" t="s">
        <v>23</v>
      </c>
      <c r="H1" s="5" t="s">
        <v>24</v>
      </c>
      <c r="J1" s="5" t="s">
        <v>56</v>
      </c>
      <c r="K1" s="5" t="s">
        <v>57</v>
      </c>
      <c r="L1" s="5" t="s">
        <v>58</v>
      </c>
    </row>
    <row r="2" customFormat="false" ht="12.45" hidden="false" customHeight="false" outlineLevel="0" collapsed="false">
      <c r="A2" s="0" t="s">
        <v>25</v>
      </c>
      <c r="B2" s="5" t="n">
        <f aca="false">MEDIAN(Ctrl_1:Ctrl_8!B2:B2)</f>
        <v>0.1203980325</v>
      </c>
      <c r="C2" s="5" t="n">
        <f aca="false">MEDIAN(Ctrl_1:Ctrl_8!C2:C2)</f>
        <v>19.2328375</v>
      </c>
      <c r="D2" s="5" t="n">
        <f aca="false">MEDIAN(Ctrl_1:Ctrl_8!D2:D2)</f>
        <v>22.1908545</v>
      </c>
      <c r="E2" s="5" t="n">
        <f aca="false">MEDIAN(Ctrl_1:Ctrl_8!E2:E2)</f>
        <v>28.768481</v>
      </c>
      <c r="F2" s="5" t="n">
        <f aca="false">MEDIAN(Ctrl_1:Ctrl_8!F2:F2)</f>
        <v>18.3605025</v>
      </c>
      <c r="G2" s="5" t="n">
        <f aca="false">MEDIAN(Ctrl_1:Ctrl_8!G2:G2)</f>
        <v>21.380757</v>
      </c>
      <c r="H2" s="5" t="n">
        <f aca="false">MEDIAN(Ctrl_1:Ctrl_8!H2:H2)</f>
        <v>27.9583845</v>
      </c>
      <c r="J2" s="0" t="s">
        <v>25</v>
      </c>
      <c r="K2" s="5" t="n">
        <f aca="false">MEDIAN(Ctrl_1:Ctrl_8!B2:B2)</f>
        <v>0.1203980325</v>
      </c>
      <c r="L2" s="5" t="n">
        <f aca="false">MEDIAN(Ctrl_1:Ctrl_8!F2:F2)</f>
        <v>18.3605025</v>
      </c>
    </row>
    <row r="3" customFormat="false" ht="12.45" hidden="false" customHeight="false" outlineLevel="0" collapsed="false">
      <c r="A3" s="0" t="s">
        <v>26</v>
      </c>
      <c r="B3" s="5" t="n">
        <f aca="false">MEDIAN(Ctrl_1:Ctrl_8!B3:B3)</f>
        <v>0.14706998</v>
      </c>
      <c r="C3" s="5" t="n">
        <f aca="false">MEDIAN(Ctrl_1:Ctrl_8!C3:C3)</f>
        <v>19.5516635</v>
      </c>
      <c r="D3" s="5" t="n">
        <f aca="false">MEDIAN(Ctrl_1:Ctrl_8!D3:D3)</f>
        <v>22.5797725</v>
      </c>
      <c r="E3" s="5" t="n">
        <f aca="false">MEDIAN(Ctrl_1:Ctrl_8!E3:E3)</f>
        <v>29.377054</v>
      </c>
      <c r="F3" s="5" t="n">
        <f aca="false">MEDIAN(Ctrl_1:Ctrl_8!F3:F3)</f>
        <v>18.7506275</v>
      </c>
      <c r="G3" s="5" t="n">
        <f aca="false">MEDIAN(Ctrl_1:Ctrl_8!G3:G3)</f>
        <v>21.8344775</v>
      </c>
      <c r="H3" s="5" t="n">
        <f aca="false">MEDIAN(Ctrl_1:Ctrl_8!H3:H3)</f>
        <v>28.631758</v>
      </c>
      <c r="J3" s="0" t="s">
        <v>29</v>
      </c>
      <c r="K3" s="5" t="n">
        <f aca="false">MEDIAN(Ctrl_1:Ctrl_8!B6:B6)</f>
        <v>0.212872485</v>
      </c>
      <c r="L3" s="5" t="n">
        <f aca="false">MEDIAN(Ctrl_1:Ctrl_8!F6:F6)</f>
        <v>19.5679065</v>
      </c>
    </row>
    <row r="4" customFormat="false" ht="12.45" hidden="false" customHeight="false" outlineLevel="0" collapsed="false">
      <c r="A4" s="0" t="s">
        <v>27</v>
      </c>
      <c r="B4" s="5" t="n">
        <f aca="false">MEDIAN(Ctrl_1:Ctrl_8!B4:B4)</f>
        <v>0.17177066</v>
      </c>
      <c r="C4" s="5" t="n">
        <f aca="false">MEDIAN(Ctrl_1:Ctrl_8!C4:C4)</f>
        <v>19.865097</v>
      </c>
      <c r="D4" s="5" t="n">
        <f aca="false">MEDIAN(Ctrl_1:Ctrl_8!D4:D4)</f>
        <v>23.0905685</v>
      </c>
      <c r="E4" s="5" t="n">
        <f aca="false">MEDIAN(Ctrl_1:Ctrl_8!E4:E4)</f>
        <v>30.197796</v>
      </c>
      <c r="F4" s="5" t="n">
        <f aca="false">MEDIAN(Ctrl_1:Ctrl_8!F4:F4)</f>
        <v>19.118425</v>
      </c>
      <c r="G4" s="5" t="n">
        <f aca="false">MEDIAN(Ctrl_1:Ctrl_8!G4:G4)</f>
        <v>22.389175</v>
      </c>
      <c r="H4" s="5" t="n">
        <f aca="false">MEDIAN(Ctrl_1:Ctrl_8!H4:H4)</f>
        <v>29.496403</v>
      </c>
      <c r="J4" s="0" t="s">
        <v>33</v>
      </c>
      <c r="K4" s="5" t="n">
        <f aca="false">MEDIAN(Ctrl_1:Ctrl_8!B10:B10)</f>
        <v>0.344858945</v>
      </c>
      <c r="L4" s="5" t="n">
        <f aca="false">MEDIAN(Ctrl_1:Ctrl_8!F10:F10)</f>
        <v>21.548026</v>
      </c>
    </row>
    <row r="5" customFormat="false" ht="12.45" hidden="false" customHeight="false" outlineLevel="0" collapsed="false">
      <c r="A5" s="0" t="s">
        <v>28</v>
      </c>
      <c r="B5" s="5" t="n">
        <f aca="false">MEDIAN(Ctrl_1:Ctrl_8!B5:B5)</f>
        <v>0.19048124</v>
      </c>
      <c r="C5" s="5" t="n">
        <f aca="false">MEDIAN(Ctrl_1:Ctrl_8!C5:C5)</f>
        <v>20.0382545</v>
      </c>
      <c r="D5" s="5" t="n">
        <f aca="false">MEDIAN(Ctrl_1:Ctrl_8!D5:D5)</f>
        <v>23.3269585</v>
      </c>
      <c r="E5" s="5" t="n">
        <f aca="false">MEDIAN(Ctrl_1:Ctrl_8!E5:E5)</f>
        <v>30.6052655</v>
      </c>
      <c r="F5" s="5" t="n">
        <f aca="false">MEDIAN(Ctrl_1:Ctrl_8!F5:F5)</f>
        <v>19.329918</v>
      </c>
      <c r="G5" s="5" t="n">
        <f aca="false">MEDIAN(Ctrl_1:Ctrl_8!G5:G5)</f>
        <v>22.657864</v>
      </c>
      <c r="H5" s="5" t="n">
        <f aca="false">MEDIAN(Ctrl_1:Ctrl_8!H5:H5)</f>
        <v>29.9361715</v>
      </c>
      <c r="J5" s="0" t="s">
        <v>37</v>
      </c>
      <c r="K5" s="5" t="n">
        <f aca="false">MEDIAN(Ctrl_1:Ctrl_8!B14:B14)</f>
        <v>0.45065699</v>
      </c>
      <c r="L5" s="5" t="n">
        <f aca="false">MEDIAN(Ctrl_1:Ctrl_8!F14:F14)</f>
        <v>25.2836565</v>
      </c>
    </row>
    <row r="6" customFormat="false" ht="12.45" hidden="false" customHeight="false" outlineLevel="0" collapsed="false">
      <c r="A6" s="0" t="s">
        <v>29</v>
      </c>
      <c r="B6" s="5" t="n">
        <f aca="false">MEDIAN(Ctrl_1:Ctrl_8!B6:B6)</f>
        <v>0.212872485</v>
      </c>
      <c r="C6" s="5" t="n">
        <f aca="false">MEDIAN(Ctrl_1:Ctrl_8!C6:C6)</f>
        <v>20.2001705</v>
      </c>
      <c r="D6" s="5" t="n">
        <f aca="false">MEDIAN(Ctrl_1:Ctrl_8!D6:D6)</f>
        <v>23.5362935</v>
      </c>
      <c r="E6" s="5" t="n">
        <f aca="false">MEDIAN(Ctrl_1:Ctrl_8!E6:E6)</f>
        <v>31.0536305</v>
      </c>
      <c r="F6" s="5" t="n">
        <f aca="false">MEDIAN(Ctrl_1:Ctrl_8!F6:F6)</f>
        <v>19.5679065</v>
      </c>
      <c r="G6" s="5" t="n">
        <f aca="false">MEDIAN(Ctrl_1:Ctrl_8!G6:G6)</f>
        <v>22.904029</v>
      </c>
      <c r="H6" s="5" t="n">
        <f aca="false">MEDIAN(Ctrl_1:Ctrl_8!H6:H6)</f>
        <v>30.421364</v>
      </c>
      <c r="J6" s="0" t="s">
        <v>41</v>
      </c>
      <c r="K6" s="5" t="n">
        <f aca="false">MEDIAN(Ctrl_1:Ctrl_8!B18:B18)</f>
        <v>0.576327565</v>
      </c>
      <c r="L6" s="5" t="n">
        <f aca="false">MEDIAN(Ctrl_1:Ctrl_8!F18:F18)</f>
        <v>30.5935665</v>
      </c>
    </row>
    <row r="7" customFormat="false" ht="12.45" hidden="false" customHeight="false" outlineLevel="0" collapsed="false">
      <c r="A7" s="0" t="s">
        <v>30</v>
      </c>
      <c r="B7" s="5" t="n">
        <f aca="false">MEDIAN(Ctrl_1:Ctrl_8!B7:B7)</f>
        <v>0.256163105</v>
      </c>
      <c r="C7" s="5" t="n">
        <f aca="false">MEDIAN(Ctrl_1:Ctrl_8!C7:C7)</f>
        <v>20.7153435</v>
      </c>
      <c r="D7" s="5" t="n">
        <f aca="false">MEDIAN(Ctrl_1:Ctrl_8!D7:D7)</f>
        <v>24.2486925</v>
      </c>
      <c r="E7" s="5" t="n">
        <f aca="false">MEDIAN(Ctrl_1:Ctrl_8!E7:E7)</f>
        <v>31.985342</v>
      </c>
      <c r="F7" s="5" t="n">
        <f aca="false">MEDIAN(Ctrl_1:Ctrl_8!F7:F7)</f>
        <v>20.138355</v>
      </c>
      <c r="G7" s="5" t="n">
        <f aca="false">MEDIAN(Ctrl_1:Ctrl_8!G7:G7)</f>
        <v>23.6717065</v>
      </c>
      <c r="H7" s="5" t="n">
        <f aca="false">MEDIAN(Ctrl_1:Ctrl_8!H7:H7)</f>
        <v>31.4083545</v>
      </c>
      <c r="J7" s="0" t="s">
        <v>45</v>
      </c>
      <c r="K7" s="5" t="n">
        <f aca="false">MEDIAN(Ctrl_1:Ctrl_8!B22:B22)</f>
        <v>0.80461245</v>
      </c>
      <c r="L7" s="5" t="n">
        <f aca="false">MEDIAN(Ctrl_1:Ctrl_8!F22:F22)</f>
        <v>40.1271595</v>
      </c>
      <c r="O7" s="0"/>
      <c r="P7" s="0"/>
    </row>
    <row r="8" customFormat="false" ht="12.45" hidden="false" customHeight="false" outlineLevel="0" collapsed="false">
      <c r="A8" s="0" t="s">
        <v>31</v>
      </c>
      <c r="B8" s="5" t="n">
        <f aca="false">MEDIAN(Ctrl_1:Ctrl_8!B8:B8)</f>
        <v>0.289144785</v>
      </c>
      <c r="C8" s="5" t="n">
        <f aca="false">MEDIAN(Ctrl_1:Ctrl_8!C8:C8)</f>
        <v>21.161277</v>
      </c>
      <c r="D8" s="5" t="n">
        <f aca="false">MEDIAN(Ctrl_1:Ctrl_8!D8:D8)</f>
        <v>24.809484</v>
      </c>
      <c r="E8" s="5" t="n">
        <f aca="false">MEDIAN(Ctrl_1:Ctrl_8!E8:E8)</f>
        <v>32.863671</v>
      </c>
      <c r="F8" s="5" t="n">
        <f aca="false">MEDIAN(Ctrl_1:Ctrl_8!F8:F8)</f>
        <v>20.626873</v>
      </c>
      <c r="G8" s="5" t="n">
        <f aca="false">MEDIAN(Ctrl_1:Ctrl_8!G8:G8)</f>
        <v>24.27508</v>
      </c>
      <c r="H8" s="5" t="n">
        <f aca="false">MEDIAN(Ctrl_1:Ctrl_8!H8:H8)</f>
        <v>32.3292675</v>
      </c>
      <c r="O8" s="5" t="s">
        <v>59</v>
      </c>
    </row>
    <row r="9" customFormat="false" ht="12.45" hidden="false" customHeight="false" outlineLevel="0" collapsed="false">
      <c r="A9" s="0" t="s">
        <v>32</v>
      </c>
      <c r="B9" s="5" t="n">
        <f aca="false">MEDIAN(Ctrl_1:Ctrl_8!B9:B9)</f>
        <v>0.32017579</v>
      </c>
      <c r="C9" s="5" t="n">
        <f aca="false">MEDIAN(Ctrl_1:Ctrl_8!C9:C9)</f>
        <v>21.5865275</v>
      </c>
      <c r="D9" s="5" t="n">
        <f aca="false">MEDIAN(Ctrl_1:Ctrl_8!D9:D9)</f>
        <v>25.412034</v>
      </c>
      <c r="E9" s="5" t="n">
        <f aca="false">MEDIAN(Ctrl_1:Ctrl_8!E9:E9)</f>
        <v>33.8269385</v>
      </c>
      <c r="F9" s="5" t="n">
        <f aca="false">MEDIAN(Ctrl_1:Ctrl_8!F9:F9)</f>
        <v>21.0894085</v>
      </c>
      <c r="G9" s="5" t="n">
        <f aca="false">MEDIAN(Ctrl_1:Ctrl_8!G9:G9)</f>
        <v>24.9149165</v>
      </c>
      <c r="H9" s="5" t="n">
        <f aca="false">MEDIAN(Ctrl_1:Ctrl_8!H9:H9)</f>
        <v>33.3298185</v>
      </c>
      <c r="J9" s="5" t="s">
        <v>60</v>
      </c>
      <c r="K9" s="5" t="s">
        <v>61</v>
      </c>
      <c r="L9" s="5" t="s">
        <v>62</v>
      </c>
      <c r="M9" s="5" t="s">
        <v>63</v>
      </c>
      <c r="N9" s="0"/>
      <c r="O9" s="0" t="s">
        <v>64</v>
      </c>
      <c r="P9" s="0" t="s">
        <v>65</v>
      </c>
      <c r="Q9" s="0" t="s">
        <v>66</v>
      </c>
      <c r="R9" s="0" t="s">
        <v>66</v>
      </c>
    </row>
    <row r="10" customFormat="false" ht="12.45" hidden="false" customHeight="false" outlineLevel="0" collapsed="false">
      <c r="A10" s="0" t="s">
        <v>33</v>
      </c>
      <c r="B10" s="5" t="n">
        <f aca="false">MEDIAN(Ctrl_1:Ctrl_8!B10:B10)</f>
        <v>0.344858945</v>
      </c>
      <c r="C10" s="5" t="n">
        <f aca="false">MEDIAN(Ctrl_1:Ctrl_8!C10:C10)</f>
        <v>22.020616</v>
      </c>
      <c r="D10" s="5" t="n">
        <f aca="false">MEDIAN(Ctrl_1:Ctrl_8!D10:D10)</f>
        <v>25.784501</v>
      </c>
      <c r="E10" s="5" t="n">
        <f aca="false">MEDIAN(Ctrl_1:Ctrl_8!E10:E10)</f>
        <v>34.1889545</v>
      </c>
      <c r="F10" s="5" t="n">
        <f aca="false">MEDIAN(Ctrl_1:Ctrl_8!F10:F10)</f>
        <v>21.548026</v>
      </c>
      <c r="G10" s="5" t="n">
        <f aca="false">MEDIAN(Ctrl_1:Ctrl_8!G10:G10)</f>
        <v>25.3119125</v>
      </c>
      <c r="H10" s="5" t="n">
        <f aca="false">MEDIAN(Ctrl_1:Ctrl_8!H10:H10)</f>
        <v>33.716365</v>
      </c>
      <c r="J10" s="0" t="s">
        <v>25</v>
      </c>
      <c r="K10" s="7" t="n">
        <f aca="false">QUARTILE(Ctrl_1:Ctrl_8!B2:B2,1)</f>
        <v>0.113439815</v>
      </c>
      <c r="L10" s="7" t="n">
        <f aca="false">MEDIAN(Ctrl_1:Ctrl_8!B2:B2)</f>
        <v>0.1203980325</v>
      </c>
      <c r="M10" s="7" t="n">
        <f aca="false">QUARTILE(Ctrl_1:Ctrl_8!B2:B2,3)</f>
        <v>0.1306492625</v>
      </c>
      <c r="N10" s="0"/>
      <c r="O10" s="5" t="n">
        <f aca="false">K10</f>
        <v>0.113439815</v>
      </c>
      <c r="P10" s="5" t="n">
        <f aca="false">M10</f>
        <v>0.1306492625</v>
      </c>
      <c r="Q10" s="5" t="n">
        <f aca="false">L18</f>
        <v>18.3605025</v>
      </c>
      <c r="R10" s="5" t="n">
        <f aca="false">L18</f>
        <v>18.3605025</v>
      </c>
    </row>
    <row r="11" customFormat="false" ht="12.45" hidden="false" customHeight="false" outlineLevel="0" collapsed="false">
      <c r="A11" s="0" t="s">
        <v>34</v>
      </c>
      <c r="B11" s="5" t="n">
        <f aca="false">MEDIAN(Ctrl_1:Ctrl_8!B11:B11)</f>
        <v>0.38355854</v>
      </c>
      <c r="C11" s="5" t="n">
        <f aca="false">MEDIAN(Ctrl_1:Ctrl_8!C11:C11)</f>
        <v>22.952736</v>
      </c>
      <c r="D11" s="5" t="n">
        <f aca="false">MEDIAN(Ctrl_1:Ctrl_8!D11:D11)</f>
        <v>26.84137</v>
      </c>
      <c r="E11" s="5" t="n">
        <f aca="false">MEDIAN(Ctrl_1:Ctrl_8!E11:E11)</f>
        <v>35.287892</v>
      </c>
      <c r="F11" s="5" t="n">
        <f aca="false">MEDIAN(Ctrl_1:Ctrl_8!F11:F11)</f>
        <v>22.486924</v>
      </c>
      <c r="G11" s="5" t="n">
        <f aca="false">MEDIAN(Ctrl_1:Ctrl_8!G11:G11)</f>
        <v>26.3963945</v>
      </c>
      <c r="H11" s="5" t="n">
        <f aca="false">MEDIAN(Ctrl_1:Ctrl_8!H11:H11)</f>
        <v>34.8429175</v>
      </c>
      <c r="J11" s="0" t="s">
        <v>29</v>
      </c>
      <c r="K11" s="7" t="n">
        <f aca="false">QUARTILE(Ctrl_1:Ctrl_8!B6:B6,1)</f>
        <v>0.2048342975</v>
      </c>
      <c r="L11" s="7" t="n">
        <f aca="false">MEDIAN(Ctrl_1:Ctrl_8!B6:B6)</f>
        <v>0.212872485</v>
      </c>
      <c r="M11" s="7" t="n">
        <f aca="false">QUARTILE(Ctrl_1:Ctrl_8!B3:B3,3)</f>
        <v>0.158798635</v>
      </c>
      <c r="N11" s="0"/>
      <c r="O11" s="5" t="n">
        <f aca="false">K11</f>
        <v>0.2048342975</v>
      </c>
      <c r="P11" s="5" t="n">
        <f aca="false">M11</f>
        <v>0.158798635</v>
      </c>
      <c r="Q11" s="5" t="n">
        <f aca="false">L19</f>
        <v>19.5679065</v>
      </c>
      <c r="R11" s="5" t="n">
        <f aca="false">L19</f>
        <v>19.5679065</v>
      </c>
    </row>
    <row r="12" customFormat="false" ht="12.45" hidden="false" customHeight="false" outlineLevel="0" collapsed="false">
      <c r="A12" s="0" t="s">
        <v>35</v>
      </c>
      <c r="B12" s="5" t="n">
        <f aca="false">MEDIAN(Ctrl_1:Ctrl_8!B12:B12)</f>
        <v>0.41063051</v>
      </c>
      <c r="C12" s="5" t="n">
        <f aca="false">MEDIAN(Ctrl_1:Ctrl_8!C12:C12)</f>
        <v>24.1070345</v>
      </c>
      <c r="D12" s="5" t="n">
        <f aca="false">MEDIAN(Ctrl_1:Ctrl_8!D12:D12)</f>
        <v>27.991353</v>
      </c>
      <c r="E12" s="5" t="n">
        <f aca="false">MEDIAN(Ctrl_1:Ctrl_8!E12:E12)</f>
        <v>36.655443</v>
      </c>
      <c r="F12" s="5" t="n">
        <f aca="false">MEDIAN(Ctrl_1:Ctrl_8!F12:F12)</f>
        <v>23.6427125</v>
      </c>
      <c r="G12" s="5" t="n">
        <f aca="false">MEDIAN(Ctrl_1:Ctrl_8!G12:G12)</f>
        <v>27.52703</v>
      </c>
      <c r="H12" s="5" t="n">
        <f aca="false">MEDIAN(Ctrl_1:Ctrl_8!H12:H12)</f>
        <v>36.224547</v>
      </c>
      <c r="J12" s="0" t="s">
        <v>33</v>
      </c>
      <c r="K12" s="7" t="n">
        <f aca="false">QUARTILE(Ctrl_1:Ctrl_8!B10:B10,1)</f>
        <v>0.327535055</v>
      </c>
      <c r="L12" s="7" t="n">
        <f aca="false">MEDIAN(Ctrl_1:Ctrl_8!B10:B10)</f>
        <v>0.344858945</v>
      </c>
      <c r="M12" s="7" t="n">
        <f aca="false">QUARTILE(Ctrl_1:Ctrl_8!B10:B10,3)</f>
        <v>0.3881495675</v>
      </c>
      <c r="N12" s="0"/>
      <c r="O12" s="5" t="n">
        <f aca="false">K12</f>
        <v>0.327535055</v>
      </c>
      <c r="P12" s="5" t="n">
        <f aca="false">M12</f>
        <v>0.3881495675</v>
      </c>
      <c r="Q12" s="5" t="n">
        <f aca="false">L20</f>
        <v>21.548026</v>
      </c>
      <c r="R12" s="5" t="n">
        <f aca="false">L20</f>
        <v>21.548026</v>
      </c>
    </row>
    <row r="13" customFormat="false" ht="12.45" hidden="false" customHeight="false" outlineLevel="0" collapsed="false">
      <c r="A13" s="0" t="s">
        <v>36</v>
      </c>
      <c r="B13" s="5" t="n">
        <f aca="false">MEDIAN(Ctrl_1:Ctrl_8!B13:B13)</f>
        <v>0.43460125</v>
      </c>
      <c r="C13" s="5" t="n">
        <f aca="false">MEDIAN(Ctrl_1:Ctrl_8!C13:C13)</f>
        <v>25.001988</v>
      </c>
      <c r="D13" s="5" t="n">
        <f aca="false">MEDIAN(Ctrl_1:Ctrl_8!D13:D13)</f>
        <v>29.191565</v>
      </c>
      <c r="E13" s="5" t="n">
        <f aca="false">MEDIAN(Ctrl_1:Ctrl_8!E13:E13)</f>
        <v>39.2935225</v>
      </c>
      <c r="F13" s="5" t="n">
        <f aca="false">MEDIAN(Ctrl_1:Ctrl_8!F13:F13)</f>
        <v>24.5420055</v>
      </c>
      <c r="G13" s="5" t="n">
        <f aca="false">MEDIAN(Ctrl_1:Ctrl_8!G13:G13)</f>
        <v>28.731582</v>
      </c>
      <c r="H13" s="5" t="n">
        <f aca="false">MEDIAN(Ctrl_1:Ctrl_8!H13:H13)</f>
        <v>38.869398</v>
      </c>
      <c r="J13" s="0" t="s">
        <v>37</v>
      </c>
      <c r="K13" s="7" t="n">
        <f aca="false">QUARTILE(Ctrl_1:Ctrl_8!B14:B14,1)</f>
        <v>0.4309365475</v>
      </c>
      <c r="L13" s="7" t="n">
        <f aca="false">MEDIAN(Ctrl_1:Ctrl_8!B14:B14)</f>
        <v>0.45065699</v>
      </c>
      <c r="M13" s="7" t="n">
        <f aca="false">QUARTILE(Ctrl_1:Ctrl_8!B14:B14,3)</f>
        <v>0.548837525</v>
      </c>
      <c r="N13" s="0"/>
      <c r="O13" s="5" t="n">
        <f aca="false">K13</f>
        <v>0.4309365475</v>
      </c>
      <c r="P13" s="5" t="n">
        <f aca="false">M13</f>
        <v>0.548837525</v>
      </c>
      <c r="Q13" s="5" t="n">
        <f aca="false">L21</f>
        <v>25.2836565</v>
      </c>
      <c r="R13" s="5" t="n">
        <f aca="false">L21</f>
        <v>25.2836565</v>
      </c>
    </row>
    <row r="14" customFormat="false" ht="12.45" hidden="false" customHeight="false" outlineLevel="0" collapsed="false">
      <c r="A14" s="0" t="s">
        <v>37</v>
      </c>
      <c r="B14" s="5" t="n">
        <f aca="false">MEDIAN(Ctrl_1:Ctrl_8!B14:B14)</f>
        <v>0.45065699</v>
      </c>
      <c r="C14" s="5" t="n">
        <f aca="false">MEDIAN(Ctrl_1:Ctrl_8!C14:C14)</f>
        <v>25.7356735</v>
      </c>
      <c r="D14" s="5" t="n">
        <f aca="false">MEDIAN(Ctrl_1:Ctrl_8!D14:D14)</f>
        <v>30.041173</v>
      </c>
      <c r="E14" s="5" t="n">
        <f aca="false">MEDIAN(Ctrl_1:Ctrl_8!E14:E14)</f>
        <v>40.727976</v>
      </c>
      <c r="F14" s="5" t="n">
        <f aca="false">MEDIAN(Ctrl_1:Ctrl_8!F14:F14)</f>
        <v>25.2836565</v>
      </c>
      <c r="G14" s="5" t="n">
        <f aca="false">MEDIAN(Ctrl_1:Ctrl_8!G14:G14)</f>
        <v>29.589154</v>
      </c>
      <c r="H14" s="5" t="n">
        <f aca="false">MEDIAN(Ctrl_1:Ctrl_8!H14:H14)</f>
        <v>40.27237</v>
      </c>
      <c r="J14" s="0" t="s">
        <v>41</v>
      </c>
      <c r="K14" s="7" t="n">
        <f aca="false">QUARTILE(Ctrl_1:Ctrl_8!B18:B18,1)</f>
        <v>0.56712693</v>
      </c>
      <c r="L14" s="7" t="n">
        <f aca="false">MEDIAN(Ctrl_1:Ctrl_8!B18:B18)</f>
        <v>0.576327565</v>
      </c>
      <c r="M14" s="7" t="n">
        <f aca="false">QUARTILE(Ctrl_1:Ctrl_8!B18:B18,3)</f>
        <v>0.7107513</v>
      </c>
      <c r="N14" s="0"/>
      <c r="O14" s="5" t="n">
        <f aca="false">K14</f>
        <v>0.56712693</v>
      </c>
      <c r="P14" s="5" t="n">
        <f aca="false">M14</f>
        <v>0.7107513</v>
      </c>
      <c r="Q14" s="5" t="n">
        <f aca="false">L22</f>
        <v>30.5935665</v>
      </c>
      <c r="R14" s="5" t="n">
        <f aca="false">L22</f>
        <v>30.5935665</v>
      </c>
    </row>
    <row r="15" customFormat="false" ht="12.45" hidden="false" customHeight="false" outlineLevel="0" collapsed="false">
      <c r="A15" s="0" t="s">
        <v>38</v>
      </c>
      <c r="B15" s="5" t="n">
        <f aca="false">MEDIAN(Ctrl_1:Ctrl_8!B15:B15)</f>
        <v>0.490001985</v>
      </c>
      <c r="C15" s="5" t="n">
        <f aca="false">MEDIAN(Ctrl_1:Ctrl_8!C15:C15)</f>
        <v>27.2964785</v>
      </c>
      <c r="D15" s="5" t="n">
        <f aca="false">MEDIAN(Ctrl_1:Ctrl_8!D15:D15)</f>
        <v>31.984649</v>
      </c>
      <c r="E15" s="5" t="n">
        <f aca="false">MEDIAN(Ctrl_1:Ctrl_8!E15:E15)</f>
        <v>43.734934</v>
      </c>
      <c r="F15" s="5" t="n">
        <f aca="false">MEDIAN(Ctrl_1:Ctrl_8!F15:F15)</f>
        <v>26.8575595</v>
      </c>
      <c r="G15" s="5" t="n">
        <f aca="false">MEDIAN(Ctrl_1:Ctrl_8!G15:G15)</f>
        <v>31.547287</v>
      </c>
      <c r="H15" s="5" t="n">
        <f aca="false">MEDIAN(Ctrl_1:Ctrl_8!H15:H15)</f>
        <v>43.341822</v>
      </c>
      <c r="J15" s="0" t="s">
        <v>45</v>
      </c>
      <c r="K15" s="7" t="n">
        <f aca="false">QUARTILE(Ctrl_1:Ctrl_8!B22:B22,1)</f>
        <v>0.71928592</v>
      </c>
      <c r="L15" s="7" t="n">
        <f aca="false">MEDIAN(Ctrl_1:Ctrl_8!B22:B22)</f>
        <v>0.80461245</v>
      </c>
      <c r="M15" s="7" t="n">
        <f aca="false">QUARTILE(Ctrl_1:Ctrl_8!B22:B22,3)</f>
        <v>0.925387815</v>
      </c>
      <c r="O15" s="5" t="n">
        <f aca="false">K15</f>
        <v>0.71928592</v>
      </c>
      <c r="P15" s="5" t="n">
        <f aca="false">M15</f>
        <v>0.925387815</v>
      </c>
      <c r="Q15" s="5" t="n">
        <f aca="false">L23</f>
        <v>40.1271595</v>
      </c>
      <c r="R15" s="5" t="n">
        <f aca="false">L23</f>
        <v>40.1271595</v>
      </c>
    </row>
    <row r="16" customFormat="false" ht="12.45" hidden="false" customHeight="false" outlineLevel="0" collapsed="false">
      <c r="A16" s="0" t="s">
        <v>39</v>
      </c>
      <c r="B16" s="5" t="n">
        <f aca="false">MEDIAN(Ctrl_1:Ctrl_8!B16:B16)</f>
        <v>0.51686572</v>
      </c>
      <c r="C16" s="5" t="n">
        <f aca="false">MEDIAN(Ctrl_1:Ctrl_8!C16:C16)</f>
        <v>28.481675</v>
      </c>
      <c r="D16" s="5" t="n">
        <f aca="false">MEDIAN(Ctrl_1:Ctrl_8!D16:D16)</f>
        <v>33.3756725</v>
      </c>
      <c r="E16" s="5" t="n">
        <f aca="false">MEDIAN(Ctrl_1:Ctrl_8!E16:E16)</f>
        <v>45.341838</v>
      </c>
      <c r="F16" s="5" t="n">
        <f aca="false">MEDIAN(Ctrl_1:Ctrl_8!F16:F16)</f>
        <v>28.071567</v>
      </c>
      <c r="G16" s="5" t="n">
        <f aca="false">MEDIAN(Ctrl_1:Ctrl_8!G16:G16)</f>
        <v>32.9655655</v>
      </c>
      <c r="H16" s="5" t="n">
        <f aca="false">MEDIAN(Ctrl_1:Ctrl_8!H16:H16)</f>
        <v>44.999458</v>
      </c>
      <c r="J16" s="0"/>
      <c r="K16" s="0"/>
      <c r="L16" s="0"/>
      <c r="M16" s="0"/>
      <c r="N16" s="0"/>
      <c r="O16" s="0"/>
      <c r="P16" s="0"/>
      <c r="Q16" s="0"/>
      <c r="R16" s="0"/>
    </row>
    <row r="17" customFormat="false" ht="12.45" hidden="false" customHeight="false" outlineLevel="0" collapsed="false">
      <c r="A17" s="0" t="s">
        <v>40</v>
      </c>
      <c r="B17" s="5" t="n">
        <f aca="false">MEDIAN(Ctrl_1:Ctrl_8!B17:B17)</f>
        <v>0.543771725</v>
      </c>
      <c r="C17" s="5" t="n">
        <f aca="false">MEDIAN(Ctrl_1:Ctrl_8!C17:C17)</f>
        <v>29.7734065</v>
      </c>
      <c r="D17" s="5" t="n">
        <f aca="false">MEDIAN(Ctrl_1:Ctrl_8!D17:D17)</f>
        <v>34.9003215</v>
      </c>
      <c r="E17" s="5" t="n">
        <f aca="false">MEDIAN(Ctrl_1:Ctrl_8!E17:E17)</f>
        <v>47.060177</v>
      </c>
      <c r="F17" s="5" t="n">
        <f aca="false">MEDIAN(Ctrl_1:Ctrl_8!F17:F17)</f>
        <v>29.37484</v>
      </c>
      <c r="G17" s="5" t="n">
        <f aca="false">MEDIAN(Ctrl_1:Ctrl_8!G17:G17)</f>
        <v>34.509411</v>
      </c>
      <c r="H17" s="5" t="n">
        <f aca="false">MEDIAN(Ctrl_1:Ctrl_8!H17:H17)</f>
        <v>46.715189</v>
      </c>
      <c r="J17" s="5" t="s">
        <v>67</v>
      </c>
      <c r="K17" s="5" t="s">
        <v>61</v>
      </c>
      <c r="L17" s="5" t="s">
        <v>68</v>
      </c>
      <c r="M17" s="5" t="s">
        <v>63</v>
      </c>
      <c r="O17" s="7" t="s">
        <v>69</v>
      </c>
      <c r="P17" s="7" t="s">
        <v>69</v>
      </c>
      <c r="Q17" s="7" t="s">
        <v>70</v>
      </c>
      <c r="R17" s="7" t="s">
        <v>71</v>
      </c>
    </row>
    <row r="18" customFormat="false" ht="12.45" hidden="false" customHeight="false" outlineLevel="0" collapsed="false">
      <c r="A18" s="0" t="s">
        <v>41</v>
      </c>
      <c r="B18" s="5" t="n">
        <f aca="false">MEDIAN(Ctrl_1:Ctrl_8!B18:B18)</f>
        <v>0.576327565</v>
      </c>
      <c r="C18" s="5" t="n">
        <f aca="false">MEDIAN(Ctrl_1:Ctrl_8!C18:C18)</f>
        <v>30.968995</v>
      </c>
      <c r="D18" s="5" t="n">
        <f aca="false">MEDIAN(Ctrl_1:Ctrl_8!D18:D18)</f>
        <v>36.3059965</v>
      </c>
      <c r="E18" s="5" t="n">
        <f aca="false">MEDIAN(Ctrl_1:Ctrl_8!E18:E18)</f>
        <v>48.0937</v>
      </c>
      <c r="F18" s="5" t="n">
        <f aca="false">MEDIAN(Ctrl_1:Ctrl_8!F18:F18)</f>
        <v>30.5935665</v>
      </c>
      <c r="G18" s="5" t="n">
        <f aca="false">MEDIAN(Ctrl_1:Ctrl_8!G18:G18)</f>
        <v>35.934926</v>
      </c>
      <c r="H18" s="5" t="n">
        <f aca="false">MEDIAN(Ctrl_1:Ctrl_8!H18:H18)</f>
        <v>47.7708325</v>
      </c>
      <c r="J18" s="0" t="s">
        <v>25</v>
      </c>
      <c r="K18" s="7" t="n">
        <f aca="false">QUARTILE(Ctrl_1:Ctrl_8!F2:F2,1)</f>
        <v>16.6408745</v>
      </c>
      <c r="L18" s="7" t="n">
        <f aca="false">MEDIAN(Ctrl_1:Ctrl_8!F2:F2)</f>
        <v>18.3605025</v>
      </c>
      <c r="M18" s="7" t="n">
        <f aca="false">QUARTILE(Ctrl_1:Ctrl_8!F2:F2,3)</f>
        <v>19.97594175</v>
      </c>
      <c r="O18" s="7" t="n">
        <f aca="false">L10</f>
        <v>0.1203980325</v>
      </c>
      <c r="P18" s="7" t="n">
        <f aca="false">L10</f>
        <v>0.1203980325</v>
      </c>
      <c r="Q18" s="7" t="n">
        <f aca="false">K18</f>
        <v>16.6408745</v>
      </c>
      <c r="R18" s="7" t="n">
        <f aca="false">M18</f>
        <v>19.97594175</v>
      </c>
    </row>
    <row r="19" customFormat="false" ht="12.45" hidden="false" customHeight="false" outlineLevel="0" collapsed="false">
      <c r="A19" s="0" t="s">
        <v>42</v>
      </c>
      <c r="B19" s="5" t="n">
        <f aca="false">MEDIAN(Ctrl_1:Ctrl_8!B19:B19)</f>
        <v>0.66432748</v>
      </c>
      <c r="C19" s="5" t="n">
        <f aca="false">MEDIAN(Ctrl_1:Ctrl_8!C19:C19)</f>
        <v>33.1659915</v>
      </c>
      <c r="D19" s="5" t="n">
        <f aca="false">MEDIAN(Ctrl_1:Ctrl_8!D19:D19)</f>
        <v>38.903429</v>
      </c>
      <c r="E19" s="5" t="n">
        <f aca="false">MEDIAN(Ctrl_1:Ctrl_8!E19:E19)</f>
        <v>50.808634</v>
      </c>
      <c r="F19" s="5" t="n">
        <f aca="false">MEDIAN(Ctrl_1:Ctrl_8!F19:F19)</f>
        <v>32.8243905</v>
      </c>
      <c r="G19" s="5" t="n">
        <f aca="false">MEDIAN(Ctrl_1:Ctrl_8!G19:G19)</f>
        <v>38.641336</v>
      </c>
      <c r="H19" s="5" t="n">
        <f aca="false">MEDIAN(Ctrl_1:Ctrl_8!H19:H19)</f>
        <v>50.5739765</v>
      </c>
      <c r="J19" s="0" t="s">
        <v>29</v>
      </c>
      <c r="K19" s="7" t="n">
        <f aca="false">QUARTILE(Ctrl_1:Ctrl_8!F6:F6,1)</f>
        <v>18.05371675</v>
      </c>
      <c r="L19" s="7" t="n">
        <f aca="false">MEDIAN(Ctrl_1:Ctrl_8!F6:F6)</f>
        <v>19.5679065</v>
      </c>
      <c r="M19" s="7" t="n">
        <f aca="false">QUARTILE(Ctrl_1:Ctrl_8!F6:F6,3)</f>
        <v>21.38857</v>
      </c>
      <c r="O19" s="7" t="n">
        <f aca="false">L11</f>
        <v>0.212872485</v>
      </c>
      <c r="P19" s="7" t="n">
        <f aca="false">L11</f>
        <v>0.212872485</v>
      </c>
      <c r="Q19" s="7" t="n">
        <f aca="false">K19</f>
        <v>18.05371675</v>
      </c>
      <c r="R19" s="7" t="n">
        <f aca="false">M19</f>
        <v>21.38857</v>
      </c>
    </row>
    <row r="20" customFormat="false" ht="12.45" hidden="false" customHeight="false" outlineLevel="0" collapsed="false">
      <c r="A20" s="0" t="s">
        <v>43</v>
      </c>
      <c r="B20" s="5" t="n">
        <f aca="false">MEDIAN(Ctrl_1:Ctrl_8!B20:B20)</f>
        <v>0.737887175</v>
      </c>
      <c r="C20" s="5" t="n">
        <f aca="false">MEDIAN(Ctrl_1:Ctrl_8!C20:C20)</f>
        <v>35.277693</v>
      </c>
      <c r="D20" s="5" t="n">
        <f aca="false">MEDIAN(Ctrl_1:Ctrl_8!D20:D20)</f>
        <v>41.4587075</v>
      </c>
      <c r="E20" s="5" t="n">
        <f aca="false">MEDIAN(Ctrl_1:Ctrl_8!E20:E20)</f>
        <v>54.692848</v>
      </c>
      <c r="F20" s="5" t="n">
        <f aca="false">MEDIAN(Ctrl_1:Ctrl_8!F20:F20)</f>
        <v>34.9618775</v>
      </c>
      <c r="G20" s="5" t="n">
        <f aca="false">MEDIAN(Ctrl_1:Ctrl_8!G20:G20)</f>
        <v>41.1428925</v>
      </c>
      <c r="H20" s="5" t="n">
        <f aca="false">MEDIAN(Ctrl_1:Ctrl_8!H20:H20)</f>
        <v>54.5014225</v>
      </c>
      <c r="J20" s="0" t="s">
        <v>33</v>
      </c>
      <c r="K20" s="7" t="n">
        <f aca="false">QUARTILE(Ctrl_1:Ctrl_8!F10:F10,1)</f>
        <v>19.59859575</v>
      </c>
      <c r="L20" s="7" t="n">
        <f aca="false">MEDIAN(Ctrl_1:Ctrl_8!F10:F10)</f>
        <v>21.548026</v>
      </c>
      <c r="M20" s="7" t="n">
        <f aca="false">QUARTILE(Ctrl_1:Ctrl_8!F10:F10,3)</f>
        <v>23.656827</v>
      </c>
      <c r="O20" s="7" t="n">
        <f aca="false">L12</f>
        <v>0.344858945</v>
      </c>
      <c r="P20" s="7" t="n">
        <f aca="false">L12</f>
        <v>0.344858945</v>
      </c>
      <c r="Q20" s="7" t="n">
        <f aca="false">K20</f>
        <v>19.59859575</v>
      </c>
      <c r="R20" s="7" t="n">
        <f aca="false">M20</f>
        <v>23.656827</v>
      </c>
    </row>
    <row r="21" customFormat="false" ht="12.45" hidden="false" customHeight="false" outlineLevel="0" collapsed="false">
      <c r="A21" s="0" t="s">
        <v>44</v>
      </c>
      <c r="B21" s="5" t="n">
        <f aca="false">MEDIAN(Ctrl_1:Ctrl_8!B21:B21)</f>
        <v>0.78725455</v>
      </c>
      <c r="C21" s="5" t="n">
        <f aca="false">MEDIAN(Ctrl_1:Ctrl_8!C21:C21)</f>
        <v>37.7527435</v>
      </c>
      <c r="D21" s="5" t="n">
        <f aca="false">MEDIAN(Ctrl_1:Ctrl_8!D21:D21)</f>
        <v>44.791008</v>
      </c>
      <c r="E21" s="5" t="n">
        <f aca="false">MEDIAN(Ctrl_1:Ctrl_8!E21:E21)</f>
        <v>59.289627</v>
      </c>
      <c r="F21" s="5" t="n">
        <f aca="false">MEDIAN(Ctrl_1:Ctrl_8!F21:F21)</f>
        <v>37.4477005</v>
      </c>
      <c r="G21" s="5" t="n">
        <f aca="false">MEDIAN(Ctrl_1:Ctrl_8!G21:G21)</f>
        <v>44.4859655</v>
      </c>
      <c r="H21" s="5" t="n">
        <f aca="false">MEDIAN(Ctrl_1:Ctrl_8!H21:H21)</f>
        <v>59.1304585</v>
      </c>
      <c r="J21" s="0" t="s">
        <v>37</v>
      </c>
      <c r="K21" s="7" t="n">
        <f aca="false">QUARTILE(Ctrl_1:Ctrl_8!F14:F14,1)</f>
        <v>22.8804775</v>
      </c>
      <c r="L21" s="7" t="n">
        <f aca="false">MEDIAN(Ctrl_1:Ctrl_8!F14:F14)</f>
        <v>25.2836565</v>
      </c>
      <c r="M21" s="7" t="n">
        <f aca="false">QUARTILE(Ctrl_1:Ctrl_8!F14:F14,3)</f>
        <v>27.292817</v>
      </c>
      <c r="O21" s="7" t="n">
        <f aca="false">L13</f>
        <v>0.45065699</v>
      </c>
      <c r="P21" s="7" t="n">
        <f aca="false">L13</f>
        <v>0.45065699</v>
      </c>
      <c r="Q21" s="7" t="n">
        <f aca="false">K21</f>
        <v>22.8804775</v>
      </c>
      <c r="R21" s="7" t="n">
        <f aca="false">M21</f>
        <v>27.292817</v>
      </c>
    </row>
    <row r="22" customFormat="false" ht="12.45" hidden="false" customHeight="false" outlineLevel="0" collapsed="false">
      <c r="A22" s="0" t="s">
        <v>45</v>
      </c>
      <c r="B22" s="5" t="n">
        <f aca="false">MEDIAN(Ctrl_1:Ctrl_8!B22:B22)</f>
        <v>0.80461245</v>
      </c>
      <c r="C22" s="5" t="n">
        <f aca="false">MEDIAN(Ctrl_1:Ctrl_8!C22:C22)</f>
        <v>40.4454405</v>
      </c>
      <c r="D22" s="5" t="n">
        <f aca="false">MEDIAN(Ctrl_1:Ctrl_8!D22:D22)</f>
        <v>47.7819365</v>
      </c>
      <c r="E22" s="5" t="n">
        <f aca="false">MEDIAN(Ctrl_1:Ctrl_8!E22:E22)</f>
        <v>62.62698</v>
      </c>
      <c r="F22" s="5" t="n">
        <f aca="false">MEDIAN(Ctrl_1:Ctrl_8!F22:F22)</f>
        <v>40.1271595</v>
      </c>
      <c r="G22" s="5" t="n">
        <f aca="false">MEDIAN(Ctrl_1:Ctrl_8!G22:G22)</f>
        <v>47.4636555</v>
      </c>
      <c r="H22" s="5" t="n">
        <f aca="false">MEDIAN(Ctrl_1:Ctrl_8!H22:H22)</f>
        <v>62.467605</v>
      </c>
      <c r="J22" s="0" t="s">
        <v>41</v>
      </c>
      <c r="K22" s="7" t="n">
        <f aca="false">QUARTILE(Ctrl_1:Ctrl_8!F18:F18,1)</f>
        <v>28.2559485</v>
      </c>
      <c r="L22" s="7" t="n">
        <f aca="false">MEDIAN(Ctrl_1:Ctrl_8!F18:F18)</f>
        <v>30.5935665</v>
      </c>
      <c r="M22" s="7" t="n">
        <f aca="false">QUARTILE(Ctrl_1:Ctrl_8!F18:F18,3)</f>
        <v>32.7391345</v>
      </c>
      <c r="O22" s="7" t="n">
        <f aca="false">L14</f>
        <v>0.576327565</v>
      </c>
      <c r="P22" s="7" t="n">
        <f aca="false">L14</f>
        <v>0.576327565</v>
      </c>
      <c r="Q22" s="7" t="n">
        <f aca="false">K22</f>
        <v>28.2559485</v>
      </c>
      <c r="R22" s="7" t="n">
        <f aca="false">M22</f>
        <v>32.7391345</v>
      </c>
    </row>
    <row r="23" customFormat="false" ht="12.45" hidden="false" customHeight="false" outlineLevel="0" collapsed="false">
      <c r="J23" s="0" t="s">
        <v>45</v>
      </c>
      <c r="K23" s="7" t="n">
        <f aca="false">QUARTILE(Ctrl_1:Ctrl_8!F22:F22,1)</f>
        <v>36.59684125</v>
      </c>
      <c r="L23" s="7" t="n">
        <f aca="false">MEDIAN(Ctrl_1:Ctrl_8!F22:F22)</f>
        <v>40.1271595</v>
      </c>
      <c r="M23" s="7" t="n">
        <f aca="false">QUARTILE(Ctrl_1:Ctrl_8!F22:F22,3)</f>
        <v>42.1512335</v>
      </c>
      <c r="O23" s="7" t="n">
        <f aca="false">L15</f>
        <v>0.80461245</v>
      </c>
      <c r="P23" s="7" t="n">
        <f aca="false">L15</f>
        <v>0.80461245</v>
      </c>
      <c r="Q23" s="7" t="n">
        <f aca="false">K23</f>
        <v>36.59684125</v>
      </c>
      <c r="R23" s="7" t="n">
        <f aca="false">M23</f>
        <v>42.1512335</v>
      </c>
    </row>
    <row r="24" customFormat="false" ht="12.45" hidden="false" customHeight="false" outlineLevel="0" collapsed="false">
      <c r="A24" s="5" t="s">
        <v>46</v>
      </c>
      <c r="J24" s="0"/>
      <c r="K24" s="0"/>
      <c r="L24" s="0"/>
      <c r="M24" s="0"/>
      <c r="N24" s="0"/>
      <c r="O24" s="0"/>
      <c r="P24" s="0"/>
      <c r="Q24" s="0"/>
      <c r="R24" s="0"/>
    </row>
    <row r="25" customFormat="false" ht="12.45" hidden="false" customHeight="false" outlineLevel="0" collapsed="false">
      <c r="J25" s="0"/>
      <c r="K25" s="0"/>
      <c r="L25" s="0"/>
      <c r="M25" s="0"/>
      <c r="N25" s="0"/>
      <c r="O25" s="0"/>
      <c r="P25" s="0"/>
      <c r="Q25" s="0"/>
      <c r="R25" s="0"/>
    </row>
    <row r="26" customFormat="false" ht="12.45" hidden="false" customHeight="false" outlineLevel="0" collapsed="false">
      <c r="A26" s="0"/>
      <c r="B26" s="0"/>
      <c r="C26" s="0"/>
      <c r="D26" s="0"/>
      <c r="E26" s="0"/>
      <c r="F26" s="0"/>
      <c r="G26" s="0"/>
      <c r="H26" s="0"/>
      <c r="I26" s="0"/>
      <c r="J26" s="0"/>
      <c r="K26" s="0"/>
      <c r="L26" s="0"/>
      <c r="M26" s="0"/>
      <c r="N26" s="0"/>
      <c r="O26" s="0"/>
      <c r="P26" s="0"/>
      <c r="Q26" s="0"/>
      <c r="R26" s="0"/>
      <c r="S26" s="0"/>
      <c r="T26" s="0"/>
      <c r="U26" s="0"/>
      <c r="V26" s="0"/>
      <c r="W26" s="0"/>
      <c r="X26" s="0"/>
      <c r="Y26" s="0"/>
      <c r="Z26" s="0"/>
      <c r="AA26" s="0"/>
      <c r="AB26" s="0"/>
      <c r="AC26" s="0"/>
      <c r="AD26" s="0"/>
      <c r="AE26" s="0"/>
      <c r="AF26" s="0"/>
      <c r="AG26" s="0"/>
      <c r="AH26" s="0"/>
      <c r="AI26" s="0"/>
      <c r="AJ26" s="0"/>
      <c r="AK26" s="0"/>
      <c r="AL26" s="0"/>
      <c r="AM26" s="0"/>
      <c r="AN26" s="0"/>
      <c r="AO26" s="0"/>
      <c r="AP26" s="0"/>
      <c r="AQ26" s="0"/>
      <c r="AR26" s="0"/>
      <c r="AS26" s="0"/>
      <c r="AT26" s="0"/>
      <c r="AU26" s="0"/>
      <c r="AV26" s="0"/>
      <c r="AW26" s="0"/>
      <c r="AX26" s="0"/>
      <c r="AY26" s="0"/>
      <c r="AZ26" s="0"/>
      <c r="BA26" s="0"/>
      <c r="BB26" s="0"/>
      <c r="BC26" s="0"/>
      <c r="BD26" s="0"/>
      <c r="BE26" s="0"/>
      <c r="BF26" s="0"/>
      <c r="BG26" s="0"/>
      <c r="BH26" s="0"/>
      <c r="BI26" s="0"/>
      <c r="BJ26" s="0"/>
      <c r="BK26" s="0"/>
      <c r="BL26" s="0"/>
      <c r="BM26" s="0"/>
      <c r="BN26" s="0"/>
      <c r="BO26" s="0"/>
      <c r="BP26" s="0"/>
      <c r="BQ26" s="0"/>
      <c r="BR26" s="0"/>
      <c r="BS26" s="0"/>
      <c r="BT26" s="0"/>
      <c r="BU26" s="0"/>
      <c r="BV26" s="0"/>
      <c r="BW26" s="0"/>
      <c r="BX26" s="0"/>
      <c r="BY26" s="0"/>
      <c r="BZ26" s="0"/>
      <c r="CA26" s="0"/>
      <c r="CB26" s="0"/>
      <c r="CC26" s="0"/>
      <c r="CD26" s="0"/>
      <c r="CE26" s="0"/>
      <c r="CF26" s="0"/>
      <c r="CG26" s="0"/>
      <c r="CH26" s="0"/>
      <c r="CI26" s="0"/>
      <c r="CJ26" s="0"/>
      <c r="CK26" s="0"/>
      <c r="CL26" s="0"/>
      <c r="CM26" s="0"/>
      <c r="CN26" s="0"/>
      <c r="CO26" s="0"/>
      <c r="CP26" s="0"/>
      <c r="CQ26" s="0"/>
      <c r="CR26" s="0"/>
      <c r="CS26" s="0"/>
      <c r="CT26" s="0"/>
      <c r="CU26" s="0"/>
      <c r="CV26" s="0"/>
      <c r="CW26" s="0"/>
      <c r="CX26" s="0"/>
      <c r="CY26" s="0"/>
      <c r="CZ26" s="0"/>
      <c r="DA26" s="0"/>
      <c r="DB26" s="0"/>
      <c r="DC26" s="0"/>
      <c r="DD26" s="0"/>
      <c r="DE26" s="0"/>
      <c r="DF26" s="0"/>
      <c r="DG26" s="0"/>
      <c r="DH26" s="0"/>
      <c r="DI26" s="0"/>
      <c r="DJ26" s="0"/>
      <c r="DK26" s="0"/>
      <c r="DL26" s="0"/>
      <c r="DM26" s="0"/>
      <c r="DN26" s="0"/>
      <c r="DO26" s="0"/>
      <c r="DP26" s="0"/>
      <c r="DQ26" s="0"/>
      <c r="DR26" s="0"/>
      <c r="DS26" s="0"/>
      <c r="DT26" s="0"/>
      <c r="DU26" s="0"/>
      <c r="DV26" s="0"/>
      <c r="DW26" s="0"/>
      <c r="DX26" s="0"/>
      <c r="DY26" s="0"/>
      <c r="DZ26" s="0"/>
      <c r="EA26" s="0"/>
      <c r="EB26" s="0"/>
      <c r="EC26" s="0"/>
      <c r="ED26" s="0"/>
      <c r="EE26" s="0"/>
      <c r="EF26" s="0"/>
      <c r="EG26" s="0"/>
      <c r="EH26" s="0"/>
      <c r="EI26" s="0"/>
      <c r="EJ26" s="0"/>
      <c r="EK26" s="0"/>
      <c r="EL26" s="0"/>
      <c r="EM26" s="0"/>
      <c r="EN26" s="0"/>
      <c r="EO26" s="0"/>
      <c r="EP26" s="0"/>
      <c r="EQ26" s="0"/>
      <c r="ER26" s="0"/>
      <c r="ES26" s="0"/>
      <c r="ET26" s="0"/>
      <c r="EU26" s="0"/>
      <c r="EV26" s="0"/>
      <c r="EW26" s="0"/>
      <c r="EX26" s="0"/>
      <c r="EY26" s="0"/>
      <c r="EZ26" s="0"/>
      <c r="FA26" s="0"/>
      <c r="FB26" s="0"/>
      <c r="FC26" s="0"/>
      <c r="FD26" s="0"/>
      <c r="FE26" s="0"/>
      <c r="FF26" s="0"/>
      <c r="FG26" s="0"/>
      <c r="FH26" s="0"/>
      <c r="FI26" s="0"/>
      <c r="FJ26" s="0"/>
      <c r="FK26" s="0"/>
      <c r="FL26" s="0"/>
      <c r="FM26" s="0"/>
      <c r="FN26" s="0"/>
      <c r="FO26" s="0"/>
      <c r="FP26" s="0"/>
      <c r="FQ26" s="0"/>
      <c r="FR26" s="0"/>
      <c r="FS26" s="0"/>
      <c r="FT26" s="0"/>
      <c r="FU26" s="0"/>
      <c r="FV26" s="0"/>
      <c r="FW26" s="0"/>
      <c r="FX26" s="0"/>
      <c r="FY26" s="0"/>
      <c r="FZ26" s="0"/>
      <c r="GA26" s="0"/>
      <c r="GB26" s="0"/>
      <c r="GC26" s="0"/>
      <c r="GD26" s="0"/>
      <c r="GE26" s="0"/>
      <c r="GF26" s="0"/>
      <c r="GG26" s="0"/>
      <c r="GH26" s="0"/>
      <c r="GI26" s="0"/>
      <c r="GJ26" s="0"/>
      <c r="GK26" s="0"/>
      <c r="GL26" s="0"/>
      <c r="GM26" s="0"/>
      <c r="GN26" s="0"/>
      <c r="GO26" s="0"/>
      <c r="GP26" s="0"/>
      <c r="GQ26" s="0"/>
      <c r="GR26" s="0"/>
      <c r="GS26" s="0"/>
      <c r="GT26" s="0"/>
      <c r="GU26" s="0"/>
      <c r="GV26" s="0"/>
      <c r="GW26" s="0"/>
      <c r="GX26" s="0"/>
      <c r="GY26" s="0"/>
      <c r="GZ26" s="0"/>
      <c r="HA26" s="0"/>
      <c r="HB26" s="0"/>
      <c r="HC26" s="0"/>
      <c r="HD26" s="0"/>
      <c r="HE26" s="0"/>
      <c r="HF26" s="0"/>
      <c r="HG26" s="0"/>
      <c r="HH26" s="0"/>
      <c r="HI26" s="0"/>
      <c r="HJ26" s="0"/>
      <c r="HK26" s="0"/>
      <c r="HL26" s="0"/>
      <c r="HM26" s="0"/>
      <c r="HN26" s="0"/>
      <c r="HO26" s="0"/>
      <c r="HP26" s="0"/>
      <c r="HQ26" s="0"/>
      <c r="HR26" s="0"/>
      <c r="HS26" s="0"/>
      <c r="HT26" s="0"/>
      <c r="HU26" s="0"/>
      <c r="HV26" s="0"/>
      <c r="HW26" s="0"/>
      <c r="HX26" s="0"/>
      <c r="HY26" s="0"/>
      <c r="HZ26" s="0"/>
      <c r="IA26" s="0"/>
      <c r="IB26" s="0"/>
      <c r="IC26" s="0"/>
      <c r="ID26" s="0"/>
      <c r="IE26" s="0"/>
      <c r="IF26" s="0"/>
      <c r="IG26" s="0"/>
      <c r="IH26" s="0"/>
      <c r="II26" s="0"/>
      <c r="IJ26" s="0"/>
      <c r="IK26" s="0"/>
      <c r="IL26" s="0"/>
      <c r="IM26" s="0"/>
      <c r="IN26" s="0"/>
      <c r="IO26" s="0"/>
      <c r="IP26" s="0"/>
      <c r="IQ26" s="0"/>
      <c r="IR26" s="0"/>
      <c r="IS26" s="0"/>
      <c r="IT26" s="0"/>
      <c r="IU26" s="0"/>
      <c r="IV26" s="0"/>
    </row>
    <row r="27" customFormat="false" ht="12.45" hidden="false" customHeight="false" outlineLevel="0" collapsed="false">
      <c r="J27" s="0"/>
      <c r="K27" s="0"/>
      <c r="L27" s="0"/>
      <c r="M27" s="0"/>
      <c r="N27" s="0"/>
      <c r="O27" s="0"/>
      <c r="P27" s="0"/>
      <c r="Q27" s="0"/>
      <c r="R27" s="0"/>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25" colorId="64" zoomScale="100" zoomScaleNormal="100" zoomScalePageLayoutView="100" workbookViewId="0">
      <selection pane="topLeft" activeCell="L11" activeCellId="0" sqref="L11"/>
    </sheetView>
  </sheetViews>
  <sheetFormatPr defaultColWidth="11.5703125" defaultRowHeight="12.45" zeroHeight="false" outlineLevelRow="0" outlineLevelCol="0"/>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2" activeCellId="0" sqref="A22"/>
    </sheetView>
  </sheetViews>
  <sheetFormatPr defaultColWidth="11.5703125" defaultRowHeight="12.45" zeroHeight="false" outlineLevelRow="0" outlineLevelCol="0"/>
  <cols>
    <col collapsed="false" customWidth="true" hidden="false" outlineLevel="0" max="1" min="1" style="5" width="16.73"/>
    <col collapsed="false" customWidth="false" hidden="false" outlineLevel="0" max="9" min="2" style="5" width="11.57"/>
    <col collapsed="false" customWidth="false" hidden="false" outlineLevel="0" max="257" min="11" style="5" width="11.57"/>
  </cols>
  <sheetData>
    <row r="1" customFormat="false" ht="12.45" hidden="false" customHeight="false" outlineLevel="0" collapsed="false">
      <c r="A1" s="0" t="s">
        <v>17</v>
      </c>
      <c r="B1" s="5" t="s">
        <v>18</v>
      </c>
      <c r="C1" s="5" t="s">
        <v>19</v>
      </c>
      <c r="D1" s="5" t="s">
        <v>20</v>
      </c>
      <c r="E1" s="5" t="s">
        <v>21</v>
      </c>
      <c r="F1" s="5" t="s">
        <v>22</v>
      </c>
      <c r="G1" s="5" t="s">
        <v>23</v>
      </c>
      <c r="H1" s="5" t="s">
        <v>24</v>
      </c>
    </row>
    <row r="2" customFormat="false" ht="12.45" hidden="false" customHeight="false" outlineLevel="0" collapsed="false">
      <c r="A2" s="0" t="s">
        <v>25</v>
      </c>
      <c r="B2" s="5" t="n">
        <v>0.08668023</v>
      </c>
      <c r="C2" s="5" t="n">
        <v>21.52176</v>
      </c>
      <c r="D2" s="5" t="n">
        <v>25.254267</v>
      </c>
      <c r="E2" s="5" t="n">
        <v>33.699635</v>
      </c>
      <c r="F2" s="5" t="n">
        <v>20.386908</v>
      </c>
      <c r="G2" s="5" t="n">
        <v>24.119413</v>
      </c>
      <c r="H2" s="5" t="n">
        <v>32.56478</v>
      </c>
      <c r="K2" s="0"/>
    </row>
    <row r="3" customFormat="false" ht="12.45" hidden="false" customHeight="false" outlineLevel="0" collapsed="false">
      <c r="A3" s="0" t="s">
        <v>26</v>
      </c>
      <c r="B3" s="5" t="n">
        <v>0.10917251</v>
      </c>
      <c r="C3" s="5" t="n">
        <v>21.754265</v>
      </c>
      <c r="D3" s="5" t="n">
        <v>25.499928</v>
      </c>
      <c r="E3" s="5" t="n">
        <v>33.900517</v>
      </c>
      <c r="F3" s="5" t="n">
        <v>20.726877</v>
      </c>
      <c r="G3" s="5" t="n">
        <v>24.472538</v>
      </c>
      <c r="H3" s="5" t="n">
        <v>32.873127</v>
      </c>
      <c r="K3" s="0"/>
    </row>
    <row r="4" customFormat="false" ht="12.45" hidden="false" customHeight="false" outlineLevel="0" collapsed="false">
      <c r="A4" s="0" t="s">
        <v>27</v>
      </c>
      <c r="B4" s="5" t="n">
        <v>0.13172871</v>
      </c>
      <c r="C4" s="5" t="n">
        <v>21.867388</v>
      </c>
      <c r="D4" s="5" t="n">
        <v>25.728428</v>
      </c>
      <c r="E4" s="5" t="n">
        <v>34.481388</v>
      </c>
      <c r="F4" s="5" t="n">
        <v>20.921934</v>
      </c>
      <c r="G4" s="5" t="n">
        <v>24.782974</v>
      </c>
      <c r="H4" s="5" t="n">
        <v>33.535934</v>
      </c>
      <c r="K4" s="0"/>
    </row>
    <row r="5" customFormat="false" ht="12.45" hidden="false" customHeight="false" outlineLevel="0" collapsed="false">
      <c r="A5" s="0" t="s">
        <v>28</v>
      </c>
      <c r="B5" s="5" t="n">
        <v>0.14792365</v>
      </c>
      <c r="C5" s="5" t="n">
        <v>21.98259</v>
      </c>
      <c r="D5" s="5" t="n">
        <v>25.847595</v>
      </c>
      <c r="E5" s="5" t="n">
        <v>34.55382</v>
      </c>
      <c r="F5" s="5" t="n">
        <v>21.080324</v>
      </c>
      <c r="G5" s="5" t="n">
        <v>24.94533</v>
      </c>
      <c r="H5" s="5" t="n">
        <v>33.651554</v>
      </c>
      <c r="K5" s="0"/>
    </row>
    <row r="6" customFormat="false" ht="12.45" hidden="false" customHeight="false" outlineLevel="0" collapsed="false">
      <c r="A6" s="0" t="s">
        <v>29</v>
      </c>
      <c r="B6" s="5" t="n">
        <v>0.16720952</v>
      </c>
      <c r="C6" s="5" t="n">
        <v>22.159111</v>
      </c>
      <c r="D6" s="5" t="n">
        <v>25.947075</v>
      </c>
      <c r="E6" s="5" t="n">
        <v>34.805264</v>
      </c>
      <c r="F6" s="5" t="n">
        <v>21.310814</v>
      </c>
      <c r="G6" s="5" t="n">
        <v>25.09878</v>
      </c>
      <c r="H6" s="5" t="n">
        <v>33.956966</v>
      </c>
      <c r="K6" s="0"/>
    </row>
    <row r="7" customFormat="false" ht="12.45" hidden="false" customHeight="false" outlineLevel="0" collapsed="false">
      <c r="A7" s="0" t="s">
        <v>30</v>
      </c>
      <c r="B7" s="5" t="n">
        <v>0.20459974</v>
      </c>
      <c r="C7" s="5" t="n">
        <v>23.019894</v>
      </c>
      <c r="D7" s="5" t="n">
        <v>27.224009</v>
      </c>
      <c r="E7" s="5" t="n">
        <v>37.278793</v>
      </c>
      <c r="F7" s="5" t="n">
        <v>22.251696</v>
      </c>
      <c r="G7" s="5" t="n">
        <v>26.455812</v>
      </c>
      <c r="H7" s="5" t="n">
        <v>36.510597</v>
      </c>
      <c r="K7" s="0"/>
    </row>
    <row r="8" customFormat="false" ht="12.45" hidden="false" customHeight="false" outlineLevel="0" collapsed="false">
      <c r="A8" s="0" t="s">
        <v>31</v>
      </c>
      <c r="B8" s="5" t="n">
        <v>0.23681022</v>
      </c>
      <c r="C8" s="5" t="n">
        <v>23.446957</v>
      </c>
      <c r="D8" s="5" t="n">
        <v>27.77271</v>
      </c>
      <c r="E8" s="5" t="n">
        <v>38.630745</v>
      </c>
      <c r="F8" s="5" t="n">
        <v>22.737766</v>
      </c>
      <c r="G8" s="5" t="n">
        <v>27.06352</v>
      </c>
      <c r="H8" s="5" t="n">
        <v>37.921555</v>
      </c>
      <c r="K8" s="0"/>
    </row>
    <row r="9" customFormat="false" ht="12.45" hidden="false" customHeight="false" outlineLevel="0" collapsed="false">
      <c r="A9" s="0" t="s">
        <v>32</v>
      </c>
      <c r="B9" s="5" t="n">
        <v>0.26898566</v>
      </c>
      <c r="C9" s="5" t="n">
        <v>23.63603</v>
      </c>
      <c r="D9" s="5" t="n">
        <v>27.916153</v>
      </c>
      <c r="E9" s="5" t="n">
        <v>38.786354</v>
      </c>
      <c r="F9" s="5" t="n">
        <v>22.9812</v>
      </c>
      <c r="G9" s="5" t="n">
        <v>27.261322</v>
      </c>
      <c r="H9" s="5" t="n">
        <v>38.131523</v>
      </c>
      <c r="K9" s="0"/>
      <c r="L9" s="0"/>
    </row>
    <row r="10" customFormat="false" ht="12.45" hidden="false" customHeight="false" outlineLevel="0" collapsed="false">
      <c r="A10" s="0" t="s">
        <v>33</v>
      </c>
      <c r="B10" s="5" t="n">
        <v>0.29275018</v>
      </c>
      <c r="C10" s="5" t="n">
        <v>24.073454</v>
      </c>
      <c r="D10" s="5" t="n">
        <v>28.613792</v>
      </c>
      <c r="E10" s="5" t="n">
        <v>39.609516</v>
      </c>
      <c r="F10" s="5" t="n">
        <v>23.444984</v>
      </c>
      <c r="G10" s="5" t="n">
        <v>27.985325</v>
      </c>
      <c r="H10" s="5" t="n">
        <v>38.98105</v>
      </c>
      <c r="K10" s="0"/>
      <c r="L10" s="0"/>
    </row>
    <row r="11" customFormat="false" ht="12.45" hidden="false" customHeight="false" outlineLevel="0" collapsed="false">
      <c r="A11" s="0" t="s">
        <v>34</v>
      </c>
      <c r="B11" s="5" t="n">
        <v>0.33718005</v>
      </c>
      <c r="C11" s="5" t="n">
        <v>25.116415</v>
      </c>
      <c r="D11" s="5" t="n">
        <v>29.786282</v>
      </c>
      <c r="E11" s="5" t="n">
        <v>40.987656</v>
      </c>
      <c r="F11" s="5" t="n">
        <v>24.53774</v>
      </c>
      <c r="G11" s="5" t="n">
        <v>29.207607</v>
      </c>
      <c r="H11" s="5" t="n">
        <v>40.40898</v>
      </c>
      <c r="K11" s="0"/>
      <c r="L11" s="0"/>
      <c r="M11" s="0"/>
    </row>
    <row r="12" customFormat="false" ht="12.45" hidden="false" customHeight="false" outlineLevel="0" collapsed="false">
      <c r="A12" s="0" t="s">
        <v>35</v>
      </c>
      <c r="B12" s="5" t="n">
        <v>0.37019885</v>
      </c>
      <c r="C12" s="5" t="n">
        <v>25.794056</v>
      </c>
      <c r="D12" s="5" t="n">
        <v>30.716871</v>
      </c>
      <c r="E12" s="5" t="n">
        <v>42.14161</v>
      </c>
      <c r="F12" s="5" t="n">
        <v>25.247107</v>
      </c>
      <c r="G12" s="5" t="n">
        <v>30.169924</v>
      </c>
      <c r="H12" s="5" t="n">
        <v>41.59466</v>
      </c>
      <c r="K12" s="0"/>
      <c r="M12" s="0"/>
    </row>
    <row r="13" customFormat="false" ht="12.45" hidden="false" customHeight="false" outlineLevel="0" collapsed="false">
      <c r="A13" s="0" t="s">
        <v>36</v>
      </c>
      <c r="B13" s="5" t="n">
        <v>0.40500537</v>
      </c>
      <c r="C13" s="5" t="n">
        <v>26.487684</v>
      </c>
      <c r="D13" s="5" t="n">
        <v>31.514503</v>
      </c>
      <c r="E13" s="5" t="n">
        <v>43.29915</v>
      </c>
      <c r="F13" s="5" t="n">
        <v>25.970634</v>
      </c>
      <c r="G13" s="5" t="n">
        <v>30.997454</v>
      </c>
      <c r="H13" s="5" t="n">
        <v>42.7821</v>
      </c>
      <c r="K13" s="0"/>
    </row>
    <row r="14" customFormat="false" ht="12.45" hidden="false" customHeight="false" outlineLevel="0" collapsed="false">
      <c r="A14" s="0" t="s">
        <v>37</v>
      </c>
      <c r="B14" s="5" t="n">
        <v>0.43173093</v>
      </c>
      <c r="C14" s="5" t="n">
        <v>27.260807</v>
      </c>
      <c r="D14" s="5" t="n">
        <v>32.650555</v>
      </c>
      <c r="E14" s="5" t="n">
        <v>45.535152</v>
      </c>
      <c r="F14" s="5" t="n">
        <v>26.763292</v>
      </c>
      <c r="G14" s="5" t="n">
        <v>32.15304</v>
      </c>
      <c r="H14" s="5" t="n">
        <v>45.03764</v>
      </c>
      <c r="K14" s="0"/>
      <c r="L14" s="0"/>
    </row>
    <row r="15" customFormat="false" ht="12.45" hidden="false" customHeight="false" outlineLevel="0" collapsed="false">
      <c r="A15" s="0" t="s">
        <v>38</v>
      </c>
      <c r="B15" s="5" t="n">
        <v>0.45926067</v>
      </c>
      <c r="C15" s="5" t="n">
        <v>28.870438</v>
      </c>
      <c r="D15" s="5" t="n">
        <v>34.94818</v>
      </c>
      <c r="E15" s="5" t="n">
        <v>48.550915</v>
      </c>
      <c r="F15" s="5" t="n">
        <v>28.382189</v>
      </c>
      <c r="G15" s="5" t="n">
        <v>34.45993</v>
      </c>
      <c r="H15" s="5" t="n">
        <v>48.062664</v>
      </c>
      <c r="K15" s="0"/>
      <c r="M15" s="0"/>
    </row>
    <row r="16" customFormat="false" ht="12.45" hidden="false" customHeight="false" outlineLevel="0" collapsed="false">
      <c r="A16" s="0" t="s">
        <v>39</v>
      </c>
      <c r="B16" s="5" t="n">
        <v>0.5009089</v>
      </c>
      <c r="C16" s="5" t="n">
        <v>29.852848</v>
      </c>
      <c r="D16" s="5" t="n">
        <v>36.338463</v>
      </c>
      <c r="E16" s="5" t="n">
        <v>49.610916</v>
      </c>
      <c r="F16" s="5" t="n">
        <v>29.393867</v>
      </c>
      <c r="G16" s="5" t="n">
        <v>35.879482</v>
      </c>
      <c r="H16" s="5" t="n">
        <v>49.151936</v>
      </c>
      <c r="K16" s="0"/>
      <c r="M16" s="0"/>
      <c r="N16" s="0"/>
    </row>
    <row r="17" customFormat="false" ht="12.45" hidden="false" customHeight="false" outlineLevel="0" collapsed="false">
      <c r="A17" s="0" t="s">
        <v>40</v>
      </c>
      <c r="B17" s="5" t="n">
        <v>0.53270704</v>
      </c>
      <c r="C17" s="5" t="n">
        <v>30.697441</v>
      </c>
      <c r="D17" s="5" t="n">
        <v>37.173916</v>
      </c>
      <c r="E17" s="5" t="n">
        <v>50.494884</v>
      </c>
      <c r="F17" s="5" t="n">
        <v>30.26722</v>
      </c>
      <c r="G17" s="5" t="n">
        <v>36.743694</v>
      </c>
      <c r="H17" s="5" t="n">
        <v>50.064663</v>
      </c>
      <c r="K17" s="0"/>
      <c r="M17" s="0"/>
    </row>
    <row r="18" customFormat="false" ht="12.45" hidden="false" customHeight="false" outlineLevel="0" collapsed="false">
      <c r="A18" s="0" t="s">
        <v>41</v>
      </c>
      <c r="B18" s="5" t="n">
        <v>0.56949514</v>
      </c>
      <c r="C18" s="5" t="n">
        <v>31.825336</v>
      </c>
      <c r="D18" s="5" t="n">
        <v>38.170776</v>
      </c>
      <c r="E18" s="5" t="n">
        <v>50.97671</v>
      </c>
      <c r="F18" s="5" t="n">
        <v>31.42299</v>
      </c>
      <c r="G18" s="5" t="n">
        <v>37.76843</v>
      </c>
      <c r="H18" s="5" t="n">
        <v>50.574368</v>
      </c>
      <c r="K18" s="0"/>
      <c r="L18" s="0"/>
      <c r="M18" s="0"/>
      <c r="N18" s="0"/>
    </row>
    <row r="19" customFormat="false" ht="12.45" hidden="false" customHeight="false" outlineLevel="0" collapsed="false">
      <c r="A19" s="0" t="s">
        <v>42</v>
      </c>
      <c r="B19" s="5" t="n">
        <v>0.6487027</v>
      </c>
      <c r="C19" s="5" t="n">
        <v>33.880123</v>
      </c>
      <c r="D19" s="5" t="n">
        <v>40.541298</v>
      </c>
      <c r="E19" s="5" t="n">
        <v>52.727734</v>
      </c>
      <c r="F19" s="5" t="n">
        <v>33.545666</v>
      </c>
      <c r="G19" s="5" t="n">
        <v>40.20684</v>
      </c>
      <c r="H19" s="5" t="n">
        <v>52.393276</v>
      </c>
      <c r="K19" s="0"/>
      <c r="M19" s="0"/>
    </row>
    <row r="20" customFormat="false" ht="12.45" hidden="false" customHeight="false" outlineLevel="0" collapsed="false">
      <c r="A20" s="0" t="s">
        <v>43</v>
      </c>
      <c r="B20" s="5" t="n">
        <v>0.72109735</v>
      </c>
      <c r="C20" s="5" t="n">
        <v>35.732826</v>
      </c>
      <c r="D20" s="5" t="n">
        <v>42.825455</v>
      </c>
      <c r="E20" s="5" t="n">
        <v>57.3027</v>
      </c>
      <c r="F20" s="5" t="n">
        <v>35.461445</v>
      </c>
      <c r="G20" s="5" t="n">
        <v>42.554073</v>
      </c>
      <c r="H20" s="5" t="n">
        <v>57.031315</v>
      </c>
      <c r="K20" s="0"/>
      <c r="L20" s="0"/>
      <c r="M20" s="0"/>
      <c r="N20" s="0"/>
    </row>
    <row r="21" customFormat="false" ht="12.45" hidden="false" customHeight="false" outlineLevel="0" collapsed="false">
      <c r="A21" s="0" t="s">
        <v>44</v>
      </c>
      <c r="B21" s="5" t="n">
        <v>0.7826336</v>
      </c>
      <c r="C21" s="5" t="n">
        <v>37.58529</v>
      </c>
      <c r="D21" s="5" t="n">
        <v>45.52956</v>
      </c>
      <c r="E21" s="5" t="n">
        <v>61.63643</v>
      </c>
      <c r="F21" s="5" t="n">
        <v>37.358303</v>
      </c>
      <c r="G21" s="5" t="n">
        <v>45.302574</v>
      </c>
      <c r="H21" s="5" t="n">
        <v>61.409443</v>
      </c>
      <c r="K21" s="0"/>
    </row>
    <row r="22" customFormat="false" ht="12.45" hidden="false" customHeight="false" outlineLevel="0" collapsed="false">
      <c r="A22" s="0" t="s">
        <v>45</v>
      </c>
      <c r="B22" s="5" t="n">
        <v>0.8164937</v>
      </c>
      <c r="C22" s="5" t="n">
        <v>40.126137</v>
      </c>
      <c r="D22" s="5" t="n">
        <v>48.285587</v>
      </c>
      <c r="E22" s="5" t="n">
        <v>64.79549</v>
      </c>
      <c r="F22" s="5" t="n">
        <v>39.921906</v>
      </c>
      <c r="G22" s="5" t="n">
        <v>48.081356</v>
      </c>
      <c r="H22" s="5" t="n">
        <v>64.591255</v>
      </c>
      <c r="I22" s="0"/>
      <c r="K22" s="0"/>
    </row>
    <row r="23" customFormat="false" ht="12.45" hidden="false" customHeight="false" outlineLevel="0" collapsed="false">
      <c r="A23" s="0"/>
      <c r="B23" s="0"/>
      <c r="C23" s="0"/>
      <c r="D23" s="0"/>
      <c r="E23" s="0"/>
      <c r="F23" s="0"/>
      <c r="G23" s="0"/>
      <c r="H23" s="0"/>
      <c r="I23" s="0"/>
      <c r="K23" s="0"/>
      <c r="L23" s="0"/>
      <c r="M23" s="0"/>
      <c r="N23" s="0"/>
      <c r="O23" s="0"/>
      <c r="P23" s="0"/>
      <c r="Q23" s="0"/>
      <c r="R23" s="0"/>
      <c r="S23" s="0"/>
      <c r="T23" s="0"/>
      <c r="U23" s="0"/>
      <c r="V23" s="0"/>
      <c r="W23" s="0"/>
      <c r="X23" s="0"/>
      <c r="Y23" s="0"/>
      <c r="Z23" s="0"/>
      <c r="AA23" s="0"/>
      <c r="AB23" s="0"/>
      <c r="AC23" s="0"/>
      <c r="AD23" s="0"/>
      <c r="AE23" s="0"/>
      <c r="AF23" s="0"/>
      <c r="AG23" s="0"/>
      <c r="AH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row>
    <row r="24" customFormat="false" ht="12.45" hidden="false" customHeight="false" outlineLevel="0" collapsed="false">
      <c r="A24" s="5" t="s">
        <v>46</v>
      </c>
    </row>
    <row r="25" customFormat="false" ht="12.45" hidden="false" customHeight="false" outlineLevel="0" collapsed="false">
      <c r="B25" s="0"/>
      <c r="C25" s="0"/>
      <c r="D25" s="0"/>
      <c r="E25" s="0"/>
      <c r="F25" s="0"/>
      <c r="G25" s="0"/>
      <c r="H25" s="0"/>
    </row>
    <row r="26" customFormat="false" ht="12.45" hidden="false" customHeight="false" outlineLevel="0" collapsed="false">
      <c r="B26" s="0"/>
      <c r="C26" s="0"/>
      <c r="D26" s="0"/>
      <c r="E26" s="0"/>
      <c r="F26" s="0"/>
      <c r="G26" s="0"/>
      <c r="H26" s="0"/>
    </row>
    <row r="27" customFormat="false" ht="12.45" hidden="false" customHeight="false" outlineLevel="0" collapsed="false">
      <c r="B27" s="0"/>
      <c r="C27" s="0"/>
      <c r="D27" s="0"/>
      <c r="E27" s="0"/>
      <c r="F27" s="0"/>
      <c r="G27" s="0"/>
      <c r="H27" s="0"/>
    </row>
    <row r="28" customFormat="false" ht="12.45" hidden="false" customHeight="false" outlineLevel="0" collapsed="false">
      <c r="B28" s="0"/>
      <c r="C28" s="0"/>
      <c r="D28" s="0"/>
      <c r="E28" s="0"/>
      <c r="F28" s="0"/>
      <c r="G28" s="0"/>
      <c r="H28" s="0"/>
    </row>
    <row r="29" customFormat="false" ht="12.45" hidden="false" customHeight="false" outlineLevel="0" collapsed="false">
      <c r="B29" s="0"/>
      <c r="C29" s="0"/>
      <c r="D29" s="0"/>
      <c r="E29" s="0"/>
      <c r="F29" s="0"/>
      <c r="G29" s="0"/>
      <c r="H29" s="0"/>
    </row>
    <row r="30" customFormat="false" ht="12.45" hidden="false" customHeight="false" outlineLevel="0" collapsed="false">
      <c r="B30" s="0"/>
      <c r="C30" s="0"/>
      <c r="D30" s="0"/>
      <c r="E30" s="0"/>
      <c r="F30" s="0"/>
      <c r="G30" s="0"/>
      <c r="H30" s="0"/>
    </row>
    <row r="31" customFormat="false" ht="12.45" hidden="false" customHeight="false" outlineLevel="0" collapsed="false">
      <c r="B31" s="0"/>
      <c r="C31" s="0"/>
      <c r="D31" s="0"/>
      <c r="E31" s="0"/>
      <c r="F31" s="0"/>
      <c r="G31" s="0"/>
      <c r="H31" s="0"/>
    </row>
    <row r="32" customFormat="false" ht="12.45" hidden="false" customHeight="false" outlineLevel="0" collapsed="false">
      <c r="B32" s="0"/>
      <c r="C32" s="0"/>
      <c r="D32" s="0"/>
      <c r="E32" s="0"/>
      <c r="F32" s="0"/>
      <c r="G32" s="0"/>
      <c r="H32" s="0"/>
    </row>
    <row r="33" customFormat="false" ht="12.45" hidden="false" customHeight="false" outlineLevel="0" collapsed="false">
      <c r="B33" s="0"/>
      <c r="C33" s="0"/>
      <c r="D33" s="0"/>
      <c r="E33" s="0"/>
      <c r="F33" s="0"/>
      <c r="G33" s="0"/>
      <c r="H33" s="0"/>
    </row>
    <row r="34" customFormat="false" ht="12.45" hidden="false" customHeight="false" outlineLevel="0" collapsed="false">
      <c r="B34" s="0"/>
      <c r="C34" s="0"/>
      <c r="D34" s="0"/>
      <c r="E34" s="0"/>
      <c r="F34" s="0"/>
      <c r="G34" s="0"/>
      <c r="H34" s="0"/>
    </row>
    <row r="35" customFormat="false" ht="12.45" hidden="false" customHeight="false" outlineLevel="0" collapsed="false">
      <c r="B35" s="0"/>
      <c r="C35" s="0"/>
      <c r="D35" s="0"/>
      <c r="E35" s="0"/>
      <c r="F35" s="0"/>
      <c r="G35" s="0"/>
      <c r="H35" s="0"/>
    </row>
    <row r="37" customFormat="false" ht="12.45" hidden="false" customHeight="false" outlineLevel="0" collapsed="false">
      <c r="B37" s="0"/>
      <c r="C37" s="0"/>
      <c r="D37" s="0"/>
      <c r="E37" s="0"/>
      <c r="F37" s="0"/>
      <c r="G37" s="0"/>
      <c r="H37" s="0"/>
    </row>
    <row r="38" customFormat="false" ht="12.45" hidden="false" customHeight="false" outlineLevel="0" collapsed="false">
      <c r="B38" s="0"/>
      <c r="C38" s="0"/>
      <c r="D38" s="0"/>
      <c r="E38" s="0"/>
      <c r="F38" s="0"/>
      <c r="G38" s="0"/>
      <c r="H38" s="0"/>
    </row>
    <row r="40" customFormat="false" ht="12.45" hidden="false" customHeight="false" outlineLevel="0" collapsed="false">
      <c r="B40" s="0"/>
      <c r="C40" s="0"/>
      <c r="D40" s="0"/>
      <c r="E40" s="0"/>
      <c r="F40" s="0"/>
      <c r="G40" s="0"/>
      <c r="H40" s="0"/>
    </row>
    <row r="41" customFormat="false" ht="12.45" hidden="false" customHeight="false" outlineLevel="0" collapsed="false">
      <c r="B41" s="0"/>
      <c r="C41" s="0"/>
      <c r="D41" s="0"/>
      <c r="E41" s="0"/>
      <c r="F41" s="0"/>
      <c r="G41" s="0"/>
      <c r="H41" s="0"/>
    </row>
    <row r="42" customFormat="false" ht="12.45" hidden="false" customHeight="false" outlineLevel="0" collapsed="false">
      <c r="B42" s="0"/>
      <c r="C42" s="0"/>
      <c r="D42" s="0"/>
      <c r="E42" s="0"/>
      <c r="F42" s="0"/>
      <c r="G42" s="0"/>
      <c r="H42" s="0"/>
    </row>
    <row r="43" customFormat="false" ht="12.45" hidden="false" customHeight="false" outlineLevel="0" collapsed="false">
      <c r="B43" s="0"/>
      <c r="C43" s="0"/>
      <c r="D43" s="0"/>
      <c r="E43" s="0"/>
      <c r="F43" s="0"/>
      <c r="G43" s="0"/>
      <c r="H43" s="0"/>
    </row>
    <row r="44" customFormat="false" ht="12.45" hidden="false" customHeight="false" outlineLevel="0" collapsed="false">
      <c r="B44" s="0"/>
      <c r="C44" s="0"/>
      <c r="D44" s="0"/>
      <c r="E44" s="0"/>
      <c r="F44" s="0"/>
      <c r="G44" s="0"/>
      <c r="H44" s="0"/>
    </row>
    <row r="45" customFormat="false" ht="12.45" hidden="false" customHeight="false" outlineLevel="0" collapsed="false">
      <c r="B45" s="0"/>
      <c r="C45" s="0"/>
      <c r="D45" s="0"/>
      <c r="E45" s="0"/>
      <c r="F45" s="0"/>
      <c r="G45" s="0"/>
      <c r="H45" s="0"/>
    </row>
    <row r="47" customFormat="false" ht="12.45" hidden="false" customHeight="false" outlineLevel="0" collapsed="false">
      <c r="B47" s="0"/>
      <c r="C47" s="0"/>
      <c r="D47" s="0"/>
      <c r="E47" s="0"/>
      <c r="F47" s="0"/>
      <c r="G47" s="0"/>
      <c r="H47" s="0"/>
    </row>
    <row r="48" customFormat="false" ht="12.45" hidden="false" customHeight="false" outlineLevel="0" collapsed="false">
      <c r="B48" s="0"/>
      <c r="C48" s="0"/>
      <c r="D48" s="0"/>
      <c r="E48" s="0"/>
      <c r="F48" s="0"/>
      <c r="G48" s="0"/>
      <c r="H48" s="0"/>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1.5703125" defaultRowHeight="12.45" zeroHeight="false" outlineLevelRow="0" outlineLevelCol="0"/>
  <cols>
    <col collapsed="false" customWidth="true" hidden="false" outlineLevel="0" max="1" min="1" style="5" width="16.73"/>
    <col collapsed="false" customWidth="false" hidden="false" outlineLevel="0" max="257" min="2" style="5" width="11.57"/>
  </cols>
  <sheetData>
    <row r="1" customFormat="false" ht="12.45" hidden="false" customHeight="false" outlineLevel="0" collapsed="false">
      <c r="A1" s="0" t="s">
        <v>47</v>
      </c>
      <c r="B1" s="5" t="s">
        <v>18</v>
      </c>
      <c r="C1" s="5" t="s">
        <v>19</v>
      </c>
      <c r="D1" s="5" t="s">
        <v>20</v>
      </c>
      <c r="E1" s="5" t="s">
        <v>21</v>
      </c>
      <c r="F1" s="5" t="s">
        <v>22</v>
      </c>
      <c r="G1" s="5" t="s">
        <v>23</v>
      </c>
      <c r="H1" s="5" t="s">
        <v>24</v>
      </c>
    </row>
    <row r="2" customFormat="false" ht="12.45" hidden="false" customHeight="false" outlineLevel="0" collapsed="false">
      <c r="A2" s="0" t="s">
        <v>25</v>
      </c>
      <c r="B2" s="5" t="n">
        <v>0.13564445</v>
      </c>
      <c r="C2" s="5" t="n">
        <v>14.940681</v>
      </c>
      <c r="D2" s="5" t="n">
        <v>16.835018</v>
      </c>
      <c r="E2" s="5" t="n">
        <v>20.41595</v>
      </c>
      <c r="F2" s="5" t="n">
        <v>14.291065</v>
      </c>
      <c r="G2" s="5" t="n">
        <v>16.185404</v>
      </c>
      <c r="H2" s="5" t="n">
        <v>19.766335</v>
      </c>
    </row>
    <row r="3" customFormat="false" ht="12.45" hidden="false" customHeight="false" outlineLevel="0" collapsed="false">
      <c r="A3" s="0" t="s">
        <v>26</v>
      </c>
      <c r="B3" s="5" t="n">
        <v>0.16129777</v>
      </c>
      <c r="C3" s="5" t="n">
        <v>15.26027</v>
      </c>
      <c r="D3" s="5" t="n">
        <v>17.211876</v>
      </c>
      <c r="E3" s="5" t="n">
        <v>20.929611</v>
      </c>
      <c r="F3" s="5" t="n">
        <v>14.648911</v>
      </c>
      <c r="G3" s="5" t="n">
        <v>16.600515</v>
      </c>
      <c r="H3" s="5" t="n">
        <v>20.318253</v>
      </c>
    </row>
    <row r="4" customFormat="false" ht="12.45" hidden="false" customHeight="false" outlineLevel="0" collapsed="false">
      <c r="A4" s="0" t="s">
        <v>27</v>
      </c>
      <c r="B4" s="5" t="n">
        <v>0.18709956</v>
      </c>
      <c r="C4" s="5" t="n">
        <v>15.451283</v>
      </c>
      <c r="D4" s="5" t="n">
        <v>17.440159</v>
      </c>
      <c r="E4" s="5" t="n">
        <v>21.304348</v>
      </c>
      <c r="F4" s="5" t="n">
        <v>14.880433</v>
      </c>
      <c r="G4" s="5" t="n">
        <v>16.86931</v>
      </c>
      <c r="H4" s="5" t="n">
        <v>20.733498</v>
      </c>
    </row>
    <row r="5" customFormat="false" ht="12.45" hidden="false" customHeight="false" outlineLevel="0" collapsed="false">
      <c r="A5" s="0" t="s">
        <v>28</v>
      </c>
      <c r="B5" s="5" t="n">
        <v>0.20786183</v>
      </c>
      <c r="C5" s="5" t="n">
        <v>15.701278</v>
      </c>
      <c r="D5" s="5" t="n">
        <v>17.734705</v>
      </c>
      <c r="E5" s="5" t="n">
        <v>21.687809</v>
      </c>
      <c r="F5" s="5" t="n">
        <v>15.152677</v>
      </c>
      <c r="G5" s="5" t="n">
        <v>17.186104</v>
      </c>
      <c r="H5" s="5" t="n">
        <v>21.139208</v>
      </c>
    </row>
    <row r="6" customFormat="false" ht="12.45" hidden="false" customHeight="false" outlineLevel="0" collapsed="false">
      <c r="A6" s="0" t="s">
        <v>29</v>
      </c>
      <c r="B6" s="5" t="n">
        <v>0.23046546</v>
      </c>
      <c r="C6" s="5" t="n">
        <v>15.827786</v>
      </c>
      <c r="D6" s="5" t="n">
        <v>17.861012</v>
      </c>
      <c r="E6" s="5" t="n">
        <v>21.826477</v>
      </c>
      <c r="F6" s="5" t="n">
        <v>15.309496</v>
      </c>
      <c r="G6" s="5" t="n">
        <v>17.342722</v>
      </c>
      <c r="H6" s="5" t="n">
        <v>21.308187</v>
      </c>
    </row>
    <row r="7" customFormat="false" ht="12.45" hidden="false" customHeight="false" outlineLevel="0" collapsed="false">
      <c r="A7" s="0" t="s">
        <v>30</v>
      </c>
      <c r="B7" s="5" t="n">
        <v>0.2794503</v>
      </c>
      <c r="C7" s="5" t="n">
        <v>16.01436</v>
      </c>
      <c r="D7" s="5" t="n">
        <v>18.13947</v>
      </c>
      <c r="E7" s="5" t="n">
        <v>22.265162</v>
      </c>
      <c r="F7" s="5" t="n">
        <v>15.553389</v>
      </c>
      <c r="G7" s="5" t="n">
        <v>17.678497</v>
      </c>
      <c r="H7" s="5" t="n">
        <v>21.804192</v>
      </c>
    </row>
    <row r="8" customFormat="false" ht="12.45" hidden="false" customHeight="false" outlineLevel="0" collapsed="false">
      <c r="A8" s="0" t="s">
        <v>31</v>
      </c>
      <c r="B8" s="5" t="n">
        <v>0.32145318</v>
      </c>
      <c r="C8" s="5" t="n">
        <v>16.280695</v>
      </c>
      <c r="D8" s="5" t="n">
        <v>18.462803</v>
      </c>
      <c r="E8" s="5" t="n">
        <v>22.781595</v>
      </c>
      <c r="F8" s="5" t="n">
        <v>15.861536</v>
      </c>
      <c r="G8" s="5" t="n">
        <v>18.043644</v>
      </c>
      <c r="H8" s="5" t="n">
        <v>22.362434</v>
      </c>
    </row>
    <row r="9" customFormat="false" ht="12.45" hidden="false" customHeight="false" outlineLevel="0" collapsed="false">
      <c r="A9" s="0" t="s">
        <v>32</v>
      </c>
      <c r="B9" s="5" t="n">
        <v>0.35687834</v>
      </c>
      <c r="C9" s="5" t="n">
        <v>16.592314</v>
      </c>
      <c r="D9" s="5" t="n">
        <v>18.879852</v>
      </c>
      <c r="E9" s="5" t="n">
        <v>23.41997</v>
      </c>
      <c r="F9" s="5" t="n">
        <v>16.202833</v>
      </c>
      <c r="G9" s="5" t="n">
        <v>18.490374</v>
      </c>
      <c r="H9" s="5" t="n">
        <v>23.03049</v>
      </c>
    </row>
    <row r="10" customFormat="false" ht="12.45" hidden="false" customHeight="false" outlineLevel="0" collapsed="false">
      <c r="A10" s="0" t="s">
        <v>33</v>
      </c>
      <c r="B10" s="5" t="n">
        <v>0.38780418</v>
      </c>
      <c r="C10" s="5" t="n">
        <v>16.744707</v>
      </c>
      <c r="D10" s="5" t="n">
        <v>19.00397</v>
      </c>
      <c r="E10" s="5" t="n">
        <v>23.382906</v>
      </c>
      <c r="F10" s="5" t="n">
        <v>16.378687</v>
      </c>
      <c r="G10" s="5" t="n">
        <v>18.637949</v>
      </c>
      <c r="H10" s="5" t="n">
        <v>23.016888</v>
      </c>
    </row>
    <row r="11" customFormat="false" ht="12.45" hidden="false" customHeight="false" outlineLevel="0" collapsed="false">
      <c r="A11" s="0" t="s">
        <v>34</v>
      </c>
      <c r="B11" s="5" t="n">
        <v>0.43568584</v>
      </c>
      <c r="C11" s="5" t="n">
        <v>17.18372</v>
      </c>
      <c r="D11" s="5" t="n">
        <v>19.45447</v>
      </c>
      <c r="E11" s="5" t="n">
        <v>23.906277</v>
      </c>
      <c r="F11" s="5" t="n">
        <v>16.84541</v>
      </c>
      <c r="G11" s="5" t="n">
        <v>19.116161</v>
      </c>
      <c r="H11" s="5" t="n">
        <v>23.567968</v>
      </c>
    </row>
    <row r="12" customFormat="false" ht="12.45" hidden="false" customHeight="false" outlineLevel="0" collapsed="false">
      <c r="A12" s="0" t="s">
        <v>35</v>
      </c>
      <c r="B12" s="5" t="n">
        <v>0.48238188</v>
      </c>
      <c r="C12" s="5" t="n">
        <v>17.613834</v>
      </c>
      <c r="D12" s="5" t="n">
        <v>19.92771</v>
      </c>
      <c r="E12" s="5" t="n">
        <v>24.74559</v>
      </c>
      <c r="F12" s="5" t="n">
        <v>17.305096</v>
      </c>
      <c r="G12" s="5" t="n">
        <v>19.618969</v>
      </c>
      <c r="H12" s="5" t="n">
        <v>24.43685</v>
      </c>
    </row>
    <row r="13" customFormat="false" ht="12.45" hidden="false" customHeight="false" outlineLevel="0" collapsed="false">
      <c r="A13" s="0" t="s">
        <v>36</v>
      </c>
      <c r="B13" s="5" t="n">
        <v>0.5333194</v>
      </c>
      <c r="C13" s="5" t="n">
        <v>17.804901</v>
      </c>
      <c r="D13" s="5" t="n">
        <v>20.154259</v>
      </c>
      <c r="E13" s="5" t="n">
        <v>24.953684</v>
      </c>
      <c r="F13" s="5" t="n">
        <v>17.528376</v>
      </c>
      <c r="G13" s="5" t="n">
        <v>19.877733</v>
      </c>
      <c r="H13" s="5" t="n">
        <v>24.677158</v>
      </c>
    </row>
    <row r="14" customFormat="false" ht="12.45" hidden="false" customHeight="false" outlineLevel="0" collapsed="false">
      <c r="A14" s="0" t="s">
        <v>37</v>
      </c>
      <c r="B14" s="5" t="n">
        <v>0.5756914</v>
      </c>
      <c r="C14" s="5" t="n">
        <v>18.116873</v>
      </c>
      <c r="D14" s="5" t="n">
        <v>20.565758</v>
      </c>
      <c r="E14" s="5" t="n">
        <v>25.252419</v>
      </c>
      <c r="F14" s="5" t="n">
        <v>17.863846</v>
      </c>
      <c r="G14" s="5" t="n">
        <v>20.31273</v>
      </c>
      <c r="H14" s="5" t="n">
        <v>24.999392</v>
      </c>
    </row>
    <row r="15" customFormat="false" ht="12.45" hidden="false" customHeight="false" outlineLevel="0" collapsed="false">
      <c r="A15" s="0" t="s">
        <v>38</v>
      </c>
      <c r="B15" s="5" t="n">
        <v>0.6454777</v>
      </c>
      <c r="C15" s="5" t="n">
        <v>18.854765</v>
      </c>
      <c r="D15" s="5" t="n">
        <v>21.426455</v>
      </c>
      <c r="E15" s="5" t="n">
        <v>26.537716</v>
      </c>
      <c r="F15" s="5" t="n">
        <v>18.640572</v>
      </c>
      <c r="G15" s="5" t="n">
        <v>21.212261</v>
      </c>
      <c r="H15" s="5" t="n">
        <v>26.323523</v>
      </c>
    </row>
    <row r="16" customFormat="false" ht="12.45" hidden="false" customHeight="false" outlineLevel="0" collapsed="false">
      <c r="A16" s="0" t="s">
        <v>39</v>
      </c>
      <c r="B16" s="5" t="n">
        <v>0.6882786</v>
      </c>
      <c r="C16" s="5" t="n">
        <v>19.451426</v>
      </c>
      <c r="D16" s="5" t="n">
        <v>22.142473</v>
      </c>
      <c r="E16" s="5" t="n">
        <v>27.758303</v>
      </c>
      <c r="F16" s="5" t="n">
        <v>19.258114</v>
      </c>
      <c r="G16" s="5" t="n">
        <v>21.949162</v>
      </c>
      <c r="H16" s="5" t="n">
        <v>27.56499</v>
      </c>
    </row>
    <row r="17" customFormat="false" ht="12.45" hidden="false" customHeight="false" outlineLevel="0" collapsed="false">
      <c r="A17" s="0" t="s">
        <v>40</v>
      </c>
      <c r="B17" s="5" t="n">
        <v>0.7274731</v>
      </c>
      <c r="C17" s="5" t="n">
        <v>19.871548</v>
      </c>
      <c r="D17" s="5" t="n">
        <v>22.81324</v>
      </c>
      <c r="E17" s="5" t="n">
        <v>28.649662</v>
      </c>
      <c r="F17" s="5" t="n">
        <v>19.697596</v>
      </c>
      <c r="G17" s="5" t="n">
        <v>22.639288</v>
      </c>
      <c r="H17" s="5" t="n">
        <v>28.47571</v>
      </c>
    </row>
    <row r="18" customFormat="false" ht="12.45" hidden="false" customHeight="false" outlineLevel="0" collapsed="false">
      <c r="A18" s="0" t="s">
        <v>41</v>
      </c>
      <c r="B18" s="5" t="n">
        <v>0.7643622</v>
      </c>
      <c r="C18" s="5" t="n">
        <v>20.263268</v>
      </c>
      <c r="D18" s="5" t="n">
        <v>23.250423</v>
      </c>
      <c r="E18" s="5" t="n">
        <v>29.308153</v>
      </c>
      <c r="F18" s="5" t="n">
        <v>20.108149</v>
      </c>
      <c r="G18" s="5" t="n">
        <v>23.095304</v>
      </c>
      <c r="H18" s="5" t="n">
        <v>29.153036</v>
      </c>
    </row>
    <row r="19" customFormat="false" ht="12.45" hidden="false" customHeight="false" outlineLevel="0" collapsed="false">
      <c r="A19" s="0" t="s">
        <v>42</v>
      </c>
      <c r="B19" s="5" t="n">
        <v>0.82837695</v>
      </c>
      <c r="C19" s="5" t="n">
        <v>21.027164</v>
      </c>
      <c r="D19" s="5" t="n">
        <v>23.950106</v>
      </c>
      <c r="E19" s="5" t="n">
        <v>29.859455</v>
      </c>
      <c r="F19" s="5" t="n">
        <v>20.901896</v>
      </c>
      <c r="G19" s="5" t="n">
        <v>23.824837</v>
      </c>
      <c r="H19" s="5" t="n">
        <v>29.734186</v>
      </c>
    </row>
    <row r="20" customFormat="false" ht="12.45" hidden="false" customHeight="false" outlineLevel="0" collapsed="false">
      <c r="A20" s="0" t="s">
        <v>43</v>
      </c>
      <c r="B20" s="5" t="n">
        <v>0.9112095</v>
      </c>
      <c r="C20" s="5" t="n">
        <v>21.530714</v>
      </c>
      <c r="D20" s="5" t="n">
        <v>24.6406</v>
      </c>
      <c r="E20" s="5" t="n">
        <v>30.643232</v>
      </c>
      <c r="F20" s="5" t="n">
        <v>21.449747</v>
      </c>
      <c r="G20" s="5" t="n">
        <v>24.559633</v>
      </c>
      <c r="H20" s="5" t="n">
        <v>30.562265</v>
      </c>
    </row>
    <row r="21" customFormat="false" ht="12.45" hidden="false" customHeight="false" outlineLevel="0" collapsed="false">
      <c r="A21" s="0" t="s">
        <v>44</v>
      </c>
      <c r="B21" s="5" t="n">
        <v>0.9993352</v>
      </c>
      <c r="C21" s="5" t="n">
        <v>21.877886</v>
      </c>
      <c r="D21" s="5" t="n">
        <v>25.103542</v>
      </c>
      <c r="E21" s="5" t="n">
        <v>31.20646</v>
      </c>
      <c r="F21" s="5" t="n">
        <v>21.840885</v>
      </c>
      <c r="G21" s="5" t="n">
        <v>25.066542</v>
      </c>
      <c r="H21" s="5" t="n">
        <v>31.16946</v>
      </c>
    </row>
    <row r="22" customFormat="false" ht="12.45" hidden="false" customHeight="false" outlineLevel="0" collapsed="false">
      <c r="A22" s="0" t="s">
        <v>45</v>
      </c>
      <c r="B22" s="6" t="n">
        <v>1.0799634</v>
      </c>
      <c r="C22" s="5" t="n">
        <v>22.309156</v>
      </c>
      <c r="D22" s="5" t="n">
        <v>25.576603</v>
      </c>
      <c r="E22" s="5" t="n">
        <v>31.765549</v>
      </c>
      <c r="F22" s="5" t="n">
        <v>22.309156</v>
      </c>
      <c r="G22" s="5" t="n">
        <v>25.576603</v>
      </c>
      <c r="H22" s="5" t="n">
        <v>31.765549</v>
      </c>
      <c r="I22" s="6"/>
      <c r="J22" s="6" t="s">
        <v>48</v>
      </c>
    </row>
    <row r="24" customFormat="false" ht="12.45" hidden="false" customHeight="false" outlineLevel="0" collapsed="false">
      <c r="A24" s="5" t="s">
        <v>46</v>
      </c>
    </row>
    <row r="25" customFormat="false" ht="12.45" hidden="false" customHeight="false" outlineLevel="0" collapsed="false">
      <c r="B25" s="0"/>
      <c r="C25" s="0"/>
      <c r="D25" s="0"/>
      <c r="E25" s="0"/>
      <c r="F25" s="0"/>
      <c r="G25" s="0"/>
      <c r="H25" s="0"/>
    </row>
    <row r="26" customFormat="false" ht="12.45" hidden="false" customHeight="false" outlineLevel="0" collapsed="false">
      <c r="B26" s="0"/>
      <c r="C26" s="0"/>
      <c r="D26" s="0"/>
      <c r="E26" s="0"/>
      <c r="F26" s="0"/>
      <c r="G26" s="0"/>
      <c r="H26" s="0"/>
    </row>
    <row r="27" customFormat="false" ht="12.45" hidden="false" customHeight="false" outlineLevel="0" collapsed="false">
      <c r="B27" s="0"/>
      <c r="C27" s="0"/>
      <c r="D27" s="0"/>
      <c r="E27" s="0"/>
      <c r="F27" s="0"/>
      <c r="G27" s="0"/>
      <c r="H27" s="0"/>
    </row>
    <row r="28" customFormat="false" ht="12.45" hidden="false" customHeight="false" outlineLevel="0" collapsed="false">
      <c r="B28" s="0"/>
      <c r="C28" s="0"/>
      <c r="D28" s="0"/>
      <c r="E28" s="0"/>
      <c r="F28" s="0"/>
      <c r="G28" s="0"/>
      <c r="H28" s="0"/>
    </row>
    <row r="29" customFormat="false" ht="12.45" hidden="false" customHeight="false" outlineLevel="0" collapsed="false">
      <c r="B29" s="0"/>
      <c r="C29" s="0"/>
      <c r="D29" s="0"/>
      <c r="E29" s="0"/>
      <c r="F29" s="0"/>
      <c r="G29" s="0"/>
      <c r="H29" s="0"/>
    </row>
    <row r="31" customFormat="false" ht="12.45" hidden="false" customHeight="false" outlineLevel="0" collapsed="false">
      <c r="B31" s="0"/>
      <c r="C31" s="0"/>
      <c r="D31" s="0"/>
      <c r="E31" s="0"/>
      <c r="F31" s="0"/>
      <c r="G31" s="0"/>
      <c r="H31" s="0"/>
    </row>
    <row r="32" customFormat="false" ht="12.45" hidden="false" customHeight="false" outlineLevel="0" collapsed="false">
      <c r="B32" s="0"/>
      <c r="C32" s="0"/>
      <c r="D32" s="0"/>
      <c r="E32" s="0"/>
      <c r="F32" s="0"/>
      <c r="G32" s="0"/>
      <c r="H32" s="0"/>
    </row>
    <row r="33" customFormat="false" ht="12.45" hidden="false" customHeight="false" outlineLevel="0" collapsed="false">
      <c r="B33" s="0"/>
      <c r="C33" s="0"/>
      <c r="D33" s="0"/>
      <c r="E33" s="0"/>
      <c r="F33" s="0"/>
      <c r="G33" s="0"/>
      <c r="H33" s="0"/>
    </row>
    <row r="34" customFormat="false" ht="12.45" hidden="false" customHeight="false" outlineLevel="0" collapsed="false">
      <c r="B34" s="0"/>
      <c r="C34" s="0"/>
      <c r="D34" s="0"/>
      <c r="E34" s="0"/>
      <c r="F34" s="0"/>
      <c r="G34" s="0"/>
      <c r="H34" s="0"/>
    </row>
    <row r="35" customFormat="false" ht="12.45" hidden="false" customHeight="false" outlineLevel="0" collapsed="false">
      <c r="B35" s="0"/>
      <c r="C35" s="0"/>
      <c r="D35" s="0"/>
      <c r="E35" s="0"/>
      <c r="F35" s="0"/>
      <c r="G35" s="0"/>
      <c r="H35" s="0"/>
    </row>
    <row r="37" customFormat="false" ht="12.45" hidden="false" customHeight="false" outlineLevel="0" collapsed="false">
      <c r="B37" s="0"/>
      <c r="C37" s="0"/>
      <c r="D37" s="0"/>
      <c r="E37" s="0"/>
      <c r="F37" s="0"/>
      <c r="G37" s="0"/>
      <c r="H37" s="0"/>
    </row>
    <row r="38" customFormat="false" ht="12.45" hidden="false" customHeight="false" outlineLevel="0" collapsed="false">
      <c r="B38" s="0"/>
      <c r="C38" s="0"/>
      <c r="D38" s="0"/>
      <c r="E38" s="0"/>
      <c r="F38" s="0"/>
      <c r="G38" s="0"/>
      <c r="H38" s="0"/>
    </row>
    <row r="39" customFormat="false" ht="12.45" hidden="false" customHeight="false" outlineLevel="0" collapsed="false">
      <c r="B39" s="0"/>
      <c r="C39" s="0"/>
      <c r="D39" s="0"/>
      <c r="E39" s="0"/>
      <c r="F39" s="0"/>
      <c r="G39" s="0"/>
      <c r="H39" s="0"/>
    </row>
    <row r="40" customFormat="false" ht="12.45" hidden="false" customHeight="false" outlineLevel="0" collapsed="false">
      <c r="B40" s="0"/>
      <c r="C40" s="0"/>
      <c r="D40" s="0"/>
      <c r="E40" s="0"/>
      <c r="F40" s="0"/>
      <c r="G40" s="0"/>
      <c r="H40" s="0"/>
    </row>
    <row r="41" customFormat="false" ht="12.45" hidden="false" customHeight="false" outlineLevel="0" collapsed="false">
      <c r="B41" s="0"/>
      <c r="C41" s="0"/>
      <c r="D41" s="0"/>
      <c r="E41" s="0"/>
      <c r="F41" s="0"/>
      <c r="G41" s="0"/>
      <c r="H41" s="0"/>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1.5703125" defaultRowHeight="12.45" zeroHeight="false" outlineLevelRow="0" outlineLevelCol="0"/>
  <cols>
    <col collapsed="false" customWidth="true" hidden="false" outlineLevel="0" max="1" min="1" style="5" width="16.73"/>
    <col collapsed="false" customWidth="false" hidden="false" outlineLevel="0" max="257" min="2" style="5" width="11.57"/>
  </cols>
  <sheetData>
    <row r="1" customFormat="false" ht="12.45" hidden="false" customHeight="false" outlineLevel="0" collapsed="false">
      <c r="A1" s="0" t="s">
        <v>49</v>
      </c>
      <c r="B1" s="5" t="s">
        <v>18</v>
      </c>
      <c r="C1" s="5" t="s">
        <v>19</v>
      </c>
      <c r="D1" s="5" t="s">
        <v>20</v>
      </c>
      <c r="E1" s="5" t="s">
        <v>21</v>
      </c>
      <c r="F1" s="5" t="s">
        <v>22</v>
      </c>
      <c r="G1" s="5" t="s">
        <v>23</v>
      </c>
      <c r="H1" s="5" t="s">
        <v>24</v>
      </c>
    </row>
    <row r="2" customFormat="false" ht="12.45" hidden="false" customHeight="false" outlineLevel="0" collapsed="false">
      <c r="A2" s="0" t="s">
        <v>25</v>
      </c>
      <c r="B2" s="5" t="n">
        <v>0.117459685</v>
      </c>
      <c r="C2" s="5" t="n">
        <v>20.682886</v>
      </c>
      <c r="D2" s="5" t="n">
        <v>24.676323</v>
      </c>
      <c r="E2" s="5" t="n">
        <v>34.700237</v>
      </c>
      <c r="F2" s="5" t="n">
        <v>19.838953</v>
      </c>
      <c r="G2" s="5" t="n">
        <v>23.83239</v>
      </c>
      <c r="H2" s="5" t="n">
        <v>33.856304</v>
      </c>
    </row>
    <row r="3" customFormat="false" ht="12.45" hidden="false" customHeight="false" outlineLevel="0" collapsed="false">
      <c r="A3" s="0" t="s">
        <v>26</v>
      </c>
      <c r="B3" s="5" t="n">
        <v>0.14347179</v>
      </c>
      <c r="C3" s="5" t="n">
        <v>21.164492</v>
      </c>
      <c r="D3" s="5" t="n">
        <v>25.23483</v>
      </c>
      <c r="E3" s="5" t="n">
        <v>35.543213</v>
      </c>
      <c r="F3" s="5" t="n">
        <v>20.382463</v>
      </c>
      <c r="G3" s="5" t="n">
        <v>24.452803</v>
      </c>
      <c r="H3" s="5" t="n">
        <v>34.761185</v>
      </c>
    </row>
    <row r="4" customFormat="false" ht="12.45" hidden="false" customHeight="false" outlineLevel="0" collapsed="false">
      <c r="A4" s="0" t="s">
        <v>27</v>
      </c>
      <c r="B4" s="5" t="n">
        <v>0.16956845</v>
      </c>
      <c r="C4" s="5" t="n">
        <v>21.479696</v>
      </c>
      <c r="D4" s="5" t="n">
        <v>25.54276</v>
      </c>
      <c r="E4" s="5" t="n">
        <v>35.656174</v>
      </c>
      <c r="F4" s="5" t="n">
        <v>20.752121</v>
      </c>
      <c r="G4" s="5" t="n">
        <v>24.815186</v>
      </c>
      <c r="H4" s="5" t="n">
        <v>34.928596</v>
      </c>
    </row>
    <row r="5" customFormat="false" ht="12.45" hidden="false" customHeight="false" outlineLevel="0" collapsed="false">
      <c r="A5" s="0" t="s">
        <v>28</v>
      </c>
      <c r="B5" s="5" t="n">
        <v>0.18892649</v>
      </c>
      <c r="C5" s="5" t="n">
        <v>21.841656</v>
      </c>
      <c r="D5" s="5" t="n">
        <v>26.019508</v>
      </c>
      <c r="E5" s="5" t="n">
        <v>36.47949</v>
      </c>
      <c r="F5" s="5" t="n">
        <v>21.141163</v>
      </c>
      <c r="G5" s="5" t="n">
        <v>25.319017</v>
      </c>
      <c r="H5" s="5" t="n">
        <v>35.778996</v>
      </c>
    </row>
    <row r="6" customFormat="false" ht="12.45" hidden="false" customHeight="false" outlineLevel="0" collapsed="false">
      <c r="A6" s="0" t="s">
        <v>29</v>
      </c>
      <c r="B6" s="5" t="n">
        <v>0.21121876</v>
      </c>
      <c r="C6" s="5" t="n">
        <v>22.285461</v>
      </c>
      <c r="D6" s="5" t="n">
        <v>26.624414</v>
      </c>
      <c r="E6" s="5" t="n">
        <v>37.138912</v>
      </c>
      <c r="F6" s="5" t="n">
        <v>21.621838</v>
      </c>
      <c r="G6" s="5" t="n">
        <v>25.960789</v>
      </c>
      <c r="H6" s="5" t="n">
        <v>36.475285</v>
      </c>
    </row>
    <row r="7" customFormat="false" ht="12.45" hidden="false" customHeight="false" outlineLevel="0" collapsed="false">
      <c r="A7" s="0" t="s">
        <v>30</v>
      </c>
      <c r="B7" s="5" t="n">
        <v>0.25190198</v>
      </c>
      <c r="C7" s="5" t="n">
        <v>22.951996</v>
      </c>
      <c r="D7" s="5" t="n">
        <v>27.382494</v>
      </c>
      <c r="E7" s="5" t="n">
        <v>37.898827</v>
      </c>
      <c r="F7" s="5" t="n">
        <v>22.347647</v>
      </c>
      <c r="G7" s="5" t="n">
        <v>26.778147</v>
      </c>
      <c r="H7" s="5" t="n">
        <v>37.29448</v>
      </c>
    </row>
    <row r="8" customFormat="false" ht="12.45" hidden="false" customHeight="false" outlineLevel="0" collapsed="false">
      <c r="A8" s="0" t="s">
        <v>31</v>
      </c>
      <c r="B8" s="5" t="n">
        <v>0.2861951</v>
      </c>
      <c r="C8" s="5" t="n">
        <v>23.71048</v>
      </c>
      <c r="D8" s="5" t="n">
        <v>28.560472</v>
      </c>
      <c r="E8" s="5" t="n">
        <v>40.406124</v>
      </c>
      <c r="F8" s="5" t="n">
        <v>23.149986</v>
      </c>
      <c r="G8" s="5" t="n">
        <v>27.999979</v>
      </c>
      <c r="H8" s="5" t="n">
        <v>39.845627</v>
      </c>
    </row>
    <row r="9" customFormat="false" ht="12.45" hidden="false" customHeight="false" outlineLevel="0" collapsed="false">
      <c r="A9" s="0" t="s">
        <v>32</v>
      </c>
      <c r="B9" s="5" t="n">
        <v>0.31695598</v>
      </c>
      <c r="C9" s="5" t="n">
        <v>24.315289</v>
      </c>
      <c r="D9" s="5" t="n">
        <v>29.235212</v>
      </c>
      <c r="E9" s="5" t="n">
        <v>40.985397</v>
      </c>
      <c r="F9" s="5" t="n">
        <v>23.790209</v>
      </c>
      <c r="G9" s="5" t="n">
        <v>28.710135</v>
      </c>
      <c r="H9" s="5" t="n">
        <v>40.46032</v>
      </c>
    </row>
    <row r="10" customFormat="false" ht="12.45" hidden="false" customHeight="false" outlineLevel="0" collapsed="false">
      <c r="A10" s="0" t="s">
        <v>33</v>
      </c>
      <c r="B10" s="5" t="n">
        <v>0.34224227</v>
      </c>
      <c r="C10" s="5" t="n">
        <v>24.794142</v>
      </c>
      <c r="D10" s="5" t="n">
        <v>29.654305</v>
      </c>
      <c r="E10" s="5" t="n">
        <v>41.289474</v>
      </c>
      <c r="F10" s="5" t="n">
        <v>24.292356</v>
      </c>
      <c r="G10" s="5" t="n">
        <v>29.152517</v>
      </c>
      <c r="H10" s="5" t="n">
        <v>40.78769</v>
      </c>
    </row>
    <row r="11" customFormat="false" ht="12.45" hidden="false" customHeight="false" outlineLevel="0" collapsed="false">
      <c r="A11" s="0" t="s">
        <v>34</v>
      </c>
      <c r="B11" s="5" t="n">
        <v>0.38593602</v>
      </c>
      <c r="C11" s="5" t="n">
        <v>25.968761</v>
      </c>
      <c r="D11" s="5" t="n">
        <v>31.32865</v>
      </c>
      <c r="E11" s="5" t="n">
        <v>43.57317</v>
      </c>
      <c r="F11" s="5" t="n">
        <v>25.50251</v>
      </c>
      <c r="G11" s="5" t="n">
        <v>30.862398</v>
      </c>
      <c r="H11" s="5" t="n">
        <v>43.10692</v>
      </c>
    </row>
    <row r="12" customFormat="false" ht="12.45" hidden="false" customHeight="false" outlineLevel="0" collapsed="false">
      <c r="A12" s="0" t="s">
        <v>35</v>
      </c>
      <c r="B12" s="5" t="n">
        <v>0.41630927</v>
      </c>
      <c r="C12" s="5" t="n">
        <v>27.012295</v>
      </c>
      <c r="D12" s="5" t="n">
        <v>32.41739</v>
      </c>
      <c r="E12" s="5" t="n">
        <v>44.03325</v>
      </c>
      <c r="F12" s="5" t="n">
        <v>26.564362</v>
      </c>
      <c r="G12" s="5" t="n">
        <v>31.969452</v>
      </c>
      <c r="H12" s="5" t="n">
        <v>43.585316</v>
      </c>
    </row>
    <row r="13" customFormat="false" ht="12.45" hidden="false" customHeight="false" outlineLevel="0" collapsed="false">
      <c r="A13" s="0" t="s">
        <v>36</v>
      </c>
      <c r="B13" s="5" t="n">
        <v>0.4463835</v>
      </c>
      <c r="C13" s="5" t="n">
        <v>28.49006</v>
      </c>
      <c r="D13" s="5" t="n">
        <v>34.59439</v>
      </c>
      <c r="E13" s="5" t="n">
        <v>47.773064</v>
      </c>
      <c r="F13" s="5" t="n">
        <v>28.063412</v>
      </c>
      <c r="G13" s="5" t="n">
        <v>34.16774</v>
      </c>
      <c r="H13" s="5" t="n">
        <v>47.346413</v>
      </c>
    </row>
    <row r="14" customFormat="false" ht="12.45" hidden="false" customHeight="false" outlineLevel="0" collapsed="false">
      <c r="A14" s="0" t="s">
        <v>37</v>
      </c>
      <c r="B14" s="5" t="n">
        <v>0.4655539</v>
      </c>
      <c r="C14" s="5" t="n">
        <v>29.298903</v>
      </c>
      <c r="D14" s="5" t="n">
        <v>35.58195</v>
      </c>
      <c r="E14" s="5" t="n">
        <v>49.102634</v>
      </c>
      <c r="F14" s="5" t="n">
        <v>28.881392</v>
      </c>
      <c r="G14" s="5" t="n">
        <v>35.16444</v>
      </c>
      <c r="H14" s="5" t="n">
        <v>48.685123</v>
      </c>
    </row>
    <row r="15" customFormat="false" ht="12.45" hidden="false" customHeight="false" outlineLevel="0" collapsed="false">
      <c r="A15" s="0" t="s">
        <v>38</v>
      </c>
      <c r="B15" s="5" t="n">
        <v>0.49990267</v>
      </c>
      <c r="C15" s="5" t="n">
        <v>31.340752</v>
      </c>
      <c r="D15" s="5" t="n">
        <v>37.691063</v>
      </c>
      <c r="E15" s="5" t="n">
        <v>51.42016</v>
      </c>
      <c r="F15" s="5" t="n">
        <v>30.936403</v>
      </c>
      <c r="G15" s="5" t="n">
        <v>37.286716</v>
      </c>
      <c r="H15" s="5" t="n">
        <v>51.015812</v>
      </c>
    </row>
    <row r="16" customFormat="false" ht="12.45" hidden="false" customHeight="false" outlineLevel="0" collapsed="false">
      <c r="A16" s="0" t="s">
        <v>39</v>
      </c>
      <c r="B16" s="5" t="n">
        <v>0.52020514</v>
      </c>
      <c r="C16" s="5" t="n">
        <v>33.584442</v>
      </c>
      <c r="D16" s="5" t="n">
        <v>40.93705</v>
      </c>
      <c r="E16" s="5" t="n">
        <v>56.210194</v>
      </c>
      <c r="F16" s="5" t="n">
        <v>33.18959</v>
      </c>
      <c r="G16" s="5" t="n">
        <v>40.542194</v>
      </c>
      <c r="H16" s="5" t="n">
        <v>55.81534</v>
      </c>
    </row>
    <row r="17" customFormat="false" ht="12.45" hidden="false" customHeight="false" outlineLevel="0" collapsed="false">
      <c r="A17" s="0" t="s">
        <v>40</v>
      </c>
      <c r="B17" s="5" t="n">
        <v>0.53929305</v>
      </c>
      <c r="C17" s="5" t="n">
        <v>35.2521</v>
      </c>
      <c r="D17" s="5" t="n">
        <v>42.923317</v>
      </c>
      <c r="E17" s="5" t="n">
        <v>58.53628</v>
      </c>
      <c r="F17" s="5" t="n">
        <v>34.86629</v>
      </c>
      <c r="G17" s="5" t="n">
        <v>42.537506</v>
      </c>
      <c r="H17" s="5" t="n">
        <v>58.150467</v>
      </c>
    </row>
    <row r="18" customFormat="false" ht="12.45" hidden="false" customHeight="false" outlineLevel="0" collapsed="false">
      <c r="A18" s="0" t="s">
        <v>41</v>
      </c>
      <c r="B18" s="5" t="n">
        <v>0.5600223</v>
      </c>
      <c r="C18" s="5" t="n">
        <v>36.46977</v>
      </c>
      <c r="D18" s="5" t="n">
        <v>44.251102</v>
      </c>
      <c r="E18" s="5" t="n">
        <v>59.671265</v>
      </c>
      <c r="F18" s="5" t="n">
        <v>36.094105</v>
      </c>
      <c r="G18" s="5" t="n">
        <v>43.875435</v>
      </c>
      <c r="H18" s="5" t="n">
        <v>59.2956</v>
      </c>
    </row>
    <row r="19" customFormat="false" ht="12.45" hidden="false" customHeight="false" outlineLevel="0" collapsed="false">
      <c r="A19" s="0" t="s">
        <v>42</v>
      </c>
      <c r="B19" s="5" t="n">
        <v>0.5880449</v>
      </c>
      <c r="C19" s="5" t="n">
        <v>38.136818</v>
      </c>
      <c r="D19" s="5" t="n">
        <v>45.55218</v>
      </c>
      <c r="E19" s="5" t="n">
        <v>60.11334</v>
      </c>
      <c r="F19" s="5" t="n">
        <v>37.764275</v>
      </c>
      <c r="G19" s="5" t="n">
        <v>45.179638</v>
      </c>
      <c r="H19" s="5" t="n">
        <v>59.74079</v>
      </c>
    </row>
    <row r="20" customFormat="false" ht="12.45" hidden="false" customHeight="false" outlineLevel="0" collapsed="false">
      <c r="A20" s="0" t="s">
        <v>43</v>
      </c>
      <c r="B20" s="5" t="n">
        <v>0.6343532</v>
      </c>
      <c r="C20" s="5" t="n">
        <v>41.224747</v>
      </c>
      <c r="D20" s="5" t="n">
        <v>49.04006</v>
      </c>
      <c r="E20" s="5" t="n">
        <v>62.93264</v>
      </c>
      <c r="F20" s="5" t="n">
        <v>40.881588</v>
      </c>
      <c r="G20" s="5" t="n">
        <v>48.696903</v>
      </c>
      <c r="H20" s="5" t="n">
        <v>62.58948</v>
      </c>
    </row>
    <row r="21" customFormat="false" ht="12.45" hidden="false" customHeight="false" outlineLevel="0" collapsed="false">
      <c r="A21" s="0" t="s">
        <v>44</v>
      </c>
      <c r="B21" s="5" t="n">
        <v>0.67691904</v>
      </c>
      <c r="C21" s="5" t="n">
        <v>42.103027</v>
      </c>
      <c r="D21" s="5" t="n">
        <v>49.96176</v>
      </c>
      <c r="E21" s="5" t="n">
        <v>63.76349</v>
      </c>
      <c r="F21" s="5" t="n">
        <v>41.779408</v>
      </c>
      <c r="G21" s="5" t="n">
        <v>49.63814</v>
      </c>
      <c r="H21" s="5" t="n">
        <v>63.439873</v>
      </c>
    </row>
    <row r="22" customFormat="false" ht="12.45" hidden="false" customHeight="false" outlineLevel="0" collapsed="false">
      <c r="A22" s="0" t="s">
        <v>45</v>
      </c>
      <c r="B22" s="5" t="n">
        <v>0.6933202</v>
      </c>
      <c r="C22" s="5" t="n">
        <v>44.471878</v>
      </c>
      <c r="D22" s="5" t="n">
        <v>52.77564</v>
      </c>
      <c r="E22" s="5" t="n">
        <v>67.529144</v>
      </c>
      <c r="F22" s="5" t="n">
        <v>44.148926</v>
      </c>
      <c r="G22" s="5" t="n">
        <v>52.452686</v>
      </c>
      <c r="H22" s="5" t="n">
        <v>67.20619</v>
      </c>
    </row>
    <row r="23" customFormat="false" ht="12.45" hidden="false" customHeight="false" outlineLevel="0" collapsed="false">
      <c r="A23" s="0"/>
      <c r="B23" s="0"/>
      <c r="C23" s="0"/>
      <c r="D23" s="0"/>
      <c r="E23" s="0"/>
      <c r="F23" s="0"/>
      <c r="G23" s="0"/>
      <c r="H23" s="0"/>
      <c r="I23" s="0"/>
      <c r="J23" s="0"/>
      <c r="K23" s="0"/>
      <c r="L23" s="0"/>
      <c r="M23" s="0"/>
      <c r="N23" s="0"/>
      <c r="O23" s="0"/>
      <c r="P23" s="0"/>
      <c r="Q23" s="0"/>
      <c r="R23" s="0"/>
      <c r="S23" s="0"/>
      <c r="T23" s="0"/>
      <c r="U23" s="0"/>
      <c r="V23" s="0"/>
      <c r="W23" s="0"/>
      <c r="X23" s="0"/>
      <c r="Y23" s="0"/>
      <c r="Z23" s="0"/>
      <c r="AA23" s="0"/>
      <c r="AB23" s="0"/>
      <c r="AC23" s="0"/>
      <c r="AD23" s="0"/>
      <c r="AE23" s="0"/>
      <c r="AF23" s="0"/>
      <c r="AG23" s="0"/>
      <c r="AH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row>
    <row r="24" customFormat="false" ht="12.45" hidden="false" customHeight="false" outlineLevel="0" collapsed="false">
      <c r="A24" s="5" t="s">
        <v>46</v>
      </c>
      <c r="B24" s="0"/>
      <c r="C24" s="0"/>
      <c r="D24" s="0"/>
      <c r="E24" s="0"/>
      <c r="F24" s="0"/>
      <c r="G24" s="0"/>
      <c r="H24" s="0"/>
    </row>
    <row r="25" customFormat="false" ht="12.45" hidden="false" customHeight="false" outlineLevel="0" collapsed="false">
      <c r="B25" s="0"/>
      <c r="C25" s="0"/>
      <c r="D25" s="0"/>
      <c r="E25" s="0"/>
      <c r="F25" s="0"/>
      <c r="G25" s="0"/>
      <c r="H25" s="0"/>
    </row>
    <row r="26" customFormat="false" ht="12.45" hidden="false" customHeight="false" outlineLevel="0" collapsed="false">
      <c r="B26" s="0"/>
      <c r="C26" s="0"/>
      <c r="D26" s="0"/>
      <c r="E26" s="0"/>
      <c r="F26" s="0"/>
      <c r="G26" s="0"/>
      <c r="H26" s="0"/>
    </row>
    <row r="27" customFormat="false" ht="12.45" hidden="false" customHeight="false" outlineLevel="0" collapsed="false">
      <c r="B27" s="0"/>
      <c r="C27" s="0"/>
      <c r="D27" s="0"/>
      <c r="E27" s="0"/>
      <c r="F27" s="0"/>
      <c r="G27" s="0"/>
      <c r="H27" s="0"/>
    </row>
    <row r="28" customFormat="false" ht="12.45" hidden="false" customHeight="false" outlineLevel="0" collapsed="false">
      <c r="B28" s="0"/>
      <c r="C28" s="0"/>
      <c r="D28" s="0"/>
      <c r="E28" s="0"/>
      <c r="F28" s="0"/>
      <c r="G28" s="0"/>
      <c r="H28" s="0"/>
    </row>
    <row r="29" customFormat="false" ht="12.45" hidden="false" customHeight="false" outlineLevel="0" collapsed="false">
      <c r="B29" s="0"/>
      <c r="C29" s="0"/>
      <c r="D29" s="0"/>
      <c r="E29" s="0"/>
      <c r="F29" s="0"/>
      <c r="G29" s="0"/>
      <c r="H29" s="0"/>
    </row>
    <row r="30" customFormat="false" ht="12.45" hidden="false" customHeight="false" outlineLevel="0" collapsed="false">
      <c r="B30" s="0"/>
      <c r="C30" s="0"/>
      <c r="D30" s="0"/>
      <c r="E30" s="0"/>
      <c r="F30" s="0"/>
      <c r="G30" s="0"/>
      <c r="H30" s="0"/>
    </row>
    <row r="31" customFormat="false" ht="12.45" hidden="false" customHeight="false" outlineLevel="0" collapsed="false">
      <c r="B31" s="0"/>
      <c r="C31" s="0"/>
      <c r="D31" s="0"/>
      <c r="E31" s="0"/>
      <c r="F31" s="0"/>
      <c r="G31" s="0"/>
      <c r="H31" s="0"/>
    </row>
    <row r="32" customFormat="false" ht="12.45" hidden="false" customHeight="false" outlineLevel="0" collapsed="false">
      <c r="B32" s="0"/>
      <c r="C32" s="0"/>
      <c r="D32" s="0"/>
      <c r="E32" s="0"/>
      <c r="F32" s="0"/>
      <c r="G32" s="0"/>
      <c r="H32" s="0"/>
    </row>
    <row r="33" customFormat="false" ht="12.45" hidden="false" customHeight="false" outlineLevel="0" collapsed="false">
      <c r="B33" s="0"/>
      <c r="C33" s="0"/>
      <c r="D33" s="0"/>
      <c r="E33" s="0"/>
      <c r="F33" s="0"/>
      <c r="G33" s="0"/>
      <c r="H33" s="0"/>
    </row>
    <row r="34" customFormat="false" ht="12.45" hidden="false" customHeight="false" outlineLevel="0" collapsed="false">
      <c r="B34" s="0"/>
      <c r="C34" s="0"/>
      <c r="D34" s="0"/>
      <c r="E34" s="0"/>
      <c r="F34" s="0"/>
      <c r="G34" s="0"/>
      <c r="H34" s="0"/>
    </row>
    <row r="36" customFormat="false" ht="12.45" hidden="false" customHeight="false" outlineLevel="0" collapsed="false">
      <c r="B36" s="0"/>
      <c r="C36" s="0"/>
      <c r="D36" s="0"/>
      <c r="E36" s="0"/>
      <c r="F36" s="0"/>
      <c r="G36" s="0"/>
      <c r="H36" s="0"/>
    </row>
    <row r="37" customFormat="false" ht="12.45" hidden="false" customHeight="false" outlineLevel="0" collapsed="false">
      <c r="B37" s="0"/>
      <c r="C37" s="0"/>
      <c r="D37" s="0"/>
      <c r="E37" s="0"/>
      <c r="F37" s="0"/>
      <c r="G37" s="0"/>
      <c r="H37" s="0"/>
    </row>
    <row r="39" customFormat="false" ht="12.45" hidden="false" customHeight="false" outlineLevel="0" collapsed="false">
      <c r="B39" s="0"/>
      <c r="C39" s="0"/>
      <c r="D39" s="0"/>
      <c r="E39" s="0"/>
      <c r="F39" s="0"/>
      <c r="G39" s="0"/>
      <c r="H39" s="0"/>
    </row>
    <row r="40" customFormat="false" ht="12.45" hidden="false" customHeight="false" outlineLevel="0" collapsed="false">
      <c r="B40" s="0"/>
      <c r="C40" s="0"/>
      <c r="D40" s="0"/>
      <c r="E40" s="0"/>
      <c r="F40" s="0"/>
      <c r="G40" s="0"/>
      <c r="H40" s="0"/>
    </row>
    <row r="41" customFormat="false" ht="12.45" hidden="false" customHeight="false" outlineLevel="0" collapsed="false">
      <c r="B41" s="0"/>
      <c r="C41" s="0"/>
      <c r="D41" s="0"/>
      <c r="E41" s="0"/>
      <c r="F41" s="0"/>
      <c r="G41" s="0"/>
      <c r="H41" s="0"/>
    </row>
    <row r="42" customFormat="false" ht="12.45" hidden="false" customHeight="false" outlineLevel="0" collapsed="false">
      <c r="B42" s="0"/>
      <c r="C42" s="0"/>
      <c r="D42" s="0"/>
      <c r="E42" s="0"/>
      <c r="F42" s="0"/>
      <c r="G42" s="0"/>
      <c r="H42" s="0"/>
    </row>
    <row r="43" customFormat="false" ht="12.45" hidden="false" customHeight="false" outlineLevel="0" collapsed="false">
      <c r="B43" s="0"/>
      <c r="C43" s="0"/>
      <c r="D43" s="0"/>
      <c r="E43" s="0"/>
      <c r="F43" s="0"/>
      <c r="G43" s="0"/>
      <c r="H43" s="0"/>
    </row>
    <row r="44" customFormat="false" ht="12.45" hidden="false" customHeight="false" outlineLevel="0" collapsed="false">
      <c r="B44" s="0"/>
      <c r="C44" s="0"/>
      <c r="D44" s="0"/>
      <c r="E44" s="0"/>
      <c r="F44" s="0"/>
      <c r="G44" s="0"/>
      <c r="H44" s="0"/>
    </row>
    <row r="46" customFormat="false" ht="12.45" hidden="false" customHeight="false" outlineLevel="0" collapsed="false">
      <c r="B46" s="0"/>
      <c r="C46" s="0"/>
      <c r="D46" s="0"/>
      <c r="E46" s="0"/>
      <c r="F46" s="0"/>
      <c r="G46" s="0"/>
      <c r="H46" s="0"/>
    </row>
    <row r="47" customFormat="false" ht="12.45" hidden="false" customHeight="false" outlineLevel="0" collapsed="false">
      <c r="B47" s="0"/>
      <c r="C47" s="0"/>
      <c r="D47" s="0"/>
      <c r="E47" s="0"/>
      <c r="F47" s="0"/>
      <c r="G47" s="0"/>
      <c r="H47" s="0"/>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1.5703125" defaultRowHeight="12.45" zeroHeight="false" outlineLevelRow="0" outlineLevelCol="0"/>
  <cols>
    <col collapsed="false" customWidth="true" hidden="false" outlineLevel="0" max="1" min="1" style="5" width="16.73"/>
    <col collapsed="false" customWidth="false" hidden="false" outlineLevel="0" max="257" min="2" style="5" width="11.57"/>
  </cols>
  <sheetData>
    <row r="1" customFormat="false" ht="12.45" hidden="false" customHeight="false" outlineLevel="0" collapsed="false">
      <c r="A1" s="0" t="s">
        <v>50</v>
      </c>
      <c r="B1" s="5" t="s">
        <v>18</v>
      </c>
      <c r="C1" s="5" t="s">
        <v>19</v>
      </c>
      <c r="D1" s="5" t="s">
        <v>20</v>
      </c>
      <c r="E1" s="5" t="s">
        <v>21</v>
      </c>
      <c r="F1" s="5" t="s">
        <v>22</v>
      </c>
      <c r="G1" s="5" t="s">
        <v>23</v>
      </c>
      <c r="H1" s="5" t="s">
        <v>24</v>
      </c>
    </row>
    <row r="2" customFormat="false" ht="12.45" hidden="false" customHeight="false" outlineLevel="0" collapsed="false">
      <c r="A2" s="0" t="s">
        <v>25</v>
      </c>
      <c r="B2" s="5" t="n">
        <v>0.12333638</v>
      </c>
      <c r="C2" s="5" t="n">
        <v>20.229143</v>
      </c>
      <c r="D2" s="5" t="n">
        <v>23.480267</v>
      </c>
      <c r="E2" s="5" t="n">
        <v>29.911434</v>
      </c>
      <c r="F2" s="5" t="n">
        <v>19.363905</v>
      </c>
      <c r="G2" s="5" t="n">
        <v>22.615026</v>
      </c>
      <c r="H2" s="5" t="n">
        <v>29.046194</v>
      </c>
    </row>
    <row r="3" customFormat="false" ht="12.45" hidden="false" customHeight="false" outlineLevel="0" collapsed="false">
      <c r="A3" s="0" t="s">
        <v>26</v>
      </c>
      <c r="B3" s="5" t="n">
        <v>0.15066817</v>
      </c>
      <c r="C3" s="5" t="n">
        <v>20.657637</v>
      </c>
      <c r="D3" s="5" t="n">
        <v>23.94214</v>
      </c>
      <c r="E3" s="5" t="n">
        <v>30.933868</v>
      </c>
      <c r="F3" s="5" t="n">
        <v>19.86047</v>
      </c>
      <c r="G3" s="5" t="n">
        <v>23.144974</v>
      </c>
      <c r="H3" s="5" t="n">
        <v>30.1367</v>
      </c>
    </row>
    <row r="4" customFormat="false" ht="12.45" hidden="false" customHeight="false" outlineLevel="0" collapsed="false">
      <c r="A4" s="0" t="s">
        <v>27</v>
      </c>
      <c r="B4" s="5" t="n">
        <v>0.17397287</v>
      </c>
      <c r="C4" s="5" t="n">
        <v>21.075275</v>
      </c>
      <c r="D4" s="5" t="n">
        <v>24.577295</v>
      </c>
      <c r="E4" s="5" t="n">
        <v>31.874842</v>
      </c>
      <c r="F4" s="5" t="n">
        <v>20.32435</v>
      </c>
      <c r="G4" s="5" t="n">
        <v>23.82637</v>
      </c>
      <c r="H4" s="5" t="n">
        <v>31.123917</v>
      </c>
    </row>
    <row r="5" customFormat="false" ht="12.45" hidden="false" customHeight="false" outlineLevel="0" collapsed="false">
      <c r="A5" s="0" t="s">
        <v>28</v>
      </c>
      <c r="B5" s="5" t="n">
        <v>0.19201742</v>
      </c>
      <c r="C5" s="5" t="n">
        <v>21.266975</v>
      </c>
      <c r="D5" s="5" t="n">
        <v>24.854225</v>
      </c>
      <c r="E5" s="5" t="n">
        <v>32.227615</v>
      </c>
      <c r="F5" s="5" t="n">
        <v>20.547981</v>
      </c>
      <c r="G5" s="5" t="n">
        <v>24.13523</v>
      </c>
      <c r="H5" s="5" t="n">
        <v>31.508621</v>
      </c>
    </row>
    <row r="6" customFormat="false" ht="12.45" hidden="false" customHeight="false" outlineLevel="0" collapsed="false">
      <c r="A6" s="0" t="s">
        <v>29</v>
      </c>
      <c r="B6" s="5" t="n">
        <v>0.2121611</v>
      </c>
      <c r="C6" s="5" t="n">
        <v>21.442749</v>
      </c>
      <c r="D6" s="5" t="n">
        <v>25.010687</v>
      </c>
      <c r="E6" s="5" t="n">
        <v>32.70276</v>
      </c>
      <c r="F6" s="5" t="n">
        <v>20.758114</v>
      </c>
      <c r="G6" s="5" t="n">
        <v>24.326052</v>
      </c>
      <c r="H6" s="5" t="n">
        <v>32.01812</v>
      </c>
    </row>
    <row r="7" customFormat="false" ht="12.45" hidden="false" customHeight="false" outlineLevel="0" collapsed="false">
      <c r="A7" s="0" t="s">
        <v>30</v>
      </c>
      <c r="B7" s="5" t="n">
        <v>0.24983792</v>
      </c>
      <c r="C7" s="5" t="n">
        <v>22.083046</v>
      </c>
      <c r="D7" s="5" t="n">
        <v>25.912392</v>
      </c>
      <c r="E7" s="5" t="n">
        <v>34.272697</v>
      </c>
      <c r="F7" s="5" t="n">
        <v>21.45294</v>
      </c>
      <c r="G7" s="5" t="n">
        <v>25.282288</v>
      </c>
      <c r="H7" s="5" t="n">
        <v>33.642593</v>
      </c>
    </row>
    <row r="8" customFormat="false" ht="12.45" hidden="false" customHeight="false" outlineLevel="0" collapsed="false">
      <c r="A8" s="0" t="s">
        <v>31</v>
      </c>
      <c r="B8" s="5" t="n">
        <v>0.28056583</v>
      </c>
      <c r="C8" s="5" t="n">
        <v>22.66622</v>
      </c>
      <c r="D8" s="5" t="n">
        <v>26.598648</v>
      </c>
      <c r="E8" s="5" t="n">
        <v>35.53868</v>
      </c>
      <c r="F8" s="5" t="n">
        <v>22.074926</v>
      </c>
      <c r="G8" s="5" t="n">
        <v>26.007355</v>
      </c>
      <c r="H8" s="5" t="n">
        <v>34.947388</v>
      </c>
    </row>
    <row r="9" customFormat="false" ht="12.45" hidden="false" customHeight="false" outlineLevel="0" collapsed="false">
      <c r="A9" s="0" t="s">
        <v>32</v>
      </c>
      <c r="B9" s="5" t="n">
        <v>0.31075555</v>
      </c>
      <c r="C9" s="5" t="n">
        <v>23.208221</v>
      </c>
      <c r="D9" s="5" t="n">
        <v>27.322802</v>
      </c>
      <c r="E9" s="5" t="n">
        <v>36.713997</v>
      </c>
      <c r="F9" s="5" t="n">
        <v>22.65286</v>
      </c>
      <c r="G9" s="5" t="n">
        <v>26.767443</v>
      </c>
      <c r="H9" s="5" t="n">
        <v>36.158634</v>
      </c>
    </row>
    <row r="10" customFormat="false" ht="12.45" hidden="false" customHeight="false" outlineLevel="0" collapsed="false">
      <c r="A10" s="0" t="s">
        <v>33</v>
      </c>
      <c r="B10" s="5" t="n">
        <v>0.33738625</v>
      </c>
      <c r="C10" s="5" t="n">
        <v>23.636969</v>
      </c>
      <c r="D10" s="5" t="n">
        <v>27.68479</v>
      </c>
      <c r="E10" s="5" t="n">
        <v>36.845024</v>
      </c>
      <c r="F10" s="5" t="n">
        <v>23.10494</v>
      </c>
      <c r="G10" s="5" t="n">
        <v>27.152763</v>
      </c>
      <c r="H10" s="5" t="n">
        <v>36.312996</v>
      </c>
    </row>
    <row r="11" customFormat="false" ht="12.45" hidden="false" customHeight="false" outlineLevel="0" collapsed="false">
      <c r="A11" s="0" t="s">
        <v>34</v>
      </c>
      <c r="B11" s="5" t="n">
        <v>0.3718072</v>
      </c>
      <c r="C11" s="5" t="n">
        <v>24.572844</v>
      </c>
      <c r="D11" s="5" t="n">
        <v>28.77238</v>
      </c>
      <c r="E11" s="5" t="n">
        <v>37.86482</v>
      </c>
      <c r="F11" s="5" t="n">
        <v>24.062538</v>
      </c>
      <c r="G11" s="5" t="n">
        <v>28.262075</v>
      </c>
      <c r="H11" s="5" t="n">
        <v>37.354515</v>
      </c>
    </row>
    <row r="12" customFormat="false" ht="12.45" hidden="false" customHeight="false" outlineLevel="0" collapsed="false">
      <c r="A12" s="0" t="s">
        <v>35</v>
      </c>
      <c r="B12" s="5" t="n">
        <v>0.39100027</v>
      </c>
      <c r="C12" s="5" t="n">
        <v>25.504335</v>
      </c>
      <c r="D12" s="5" t="n">
        <v>29.855574</v>
      </c>
      <c r="E12" s="5" t="n">
        <v>39.448776</v>
      </c>
      <c r="F12" s="5" t="n">
        <v>24.996958</v>
      </c>
      <c r="G12" s="5" t="n">
        <v>29.348194</v>
      </c>
      <c r="H12" s="5" t="n">
        <v>38.9414</v>
      </c>
    </row>
    <row r="13" customFormat="false" ht="12.45" hidden="false" customHeight="false" outlineLevel="0" collapsed="false">
      <c r="A13" s="0" t="s">
        <v>36</v>
      </c>
      <c r="B13" s="5" t="n">
        <v>0.40913764</v>
      </c>
      <c r="C13" s="5" t="n">
        <v>26.421415</v>
      </c>
      <c r="D13" s="5" t="n">
        <v>31.1934</v>
      </c>
      <c r="E13" s="5" t="n">
        <v>43.736217</v>
      </c>
      <c r="F13" s="5" t="n">
        <v>25.920555</v>
      </c>
      <c r="G13" s="5" t="n">
        <v>30.69254</v>
      </c>
      <c r="H13" s="5" t="n">
        <v>43.235355</v>
      </c>
    </row>
    <row r="14" customFormat="false" ht="12.45" hidden="false" customHeight="false" outlineLevel="0" collapsed="false">
      <c r="A14" s="0" t="s">
        <v>37</v>
      </c>
      <c r="B14" s="5" t="n">
        <v>0.4285534</v>
      </c>
      <c r="C14" s="5" t="n">
        <v>27.249527</v>
      </c>
      <c r="D14" s="5" t="n">
        <v>32.255524</v>
      </c>
      <c r="E14" s="5" t="n">
        <v>45.644836</v>
      </c>
      <c r="F14" s="5" t="n">
        <v>26.75919</v>
      </c>
      <c r="G14" s="5" t="n">
        <v>31.765184</v>
      </c>
      <c r="H14" s="5" t="n">
        <v>45.1545</v>
      </c>
    </row>
    <row r="15" customFormat="false" ht="12.45" hidden="false" customHeight="false" outlineLevel="0" collapsed="false">
      <c r="A15" s="0" t="s">
        <v>38</v>
      </c>
      <c r="B15" s="5" t="n">
        <v>0.4533613</v>
      </c>
      <c r="C15" s="5" t="n">
        <v>28.886292</v>
      </c>
      <c r="D15" s="5" t="n">
        <v>34.45745</v>
      </c>
      <c r="E15" s="5" t="n">
        <v>48.664795</v>
      </c>
      <c r="F15" s="5" t="n">
        <v>28.40115</v>
      </c>
      <c r="G15" s="5" t="n">
        <v>33.972313</v>
      </c>
      <c r="H15" s="5" t="n">
        <v>48.179653</v>
      </c>
    </row>
    <row r="16" customFormat="false" ht="12.45" hidden="false" customHeight="false" outlineLevel="0" collapsed="false">
      <c r="A16" s="0" t="s">
        <v>39</v>
      </c>
      <c r="B16" s="5" t="n">
        <v>0.5029544</v>
      </c>
      <c r="C16" s="5" t="n">
        <v>29.56084</v>
      </c>
      <c r="D16" s="5" t="n">
        <v>35.30472</v>
      </c>
      <c r="E16" s="5" t="n">
        <v>49.92657</v>
      </c>
      <c r="F16" s="5" t="n">
        <v>29.116554</v>
      </c>
      <c r="G16" s="5" t="n">
        <v>34.860435</v>
      </c>
      <c r="H16" s="5" t="n">
        <v>49.482285</v>
      </c>
    </row>
    <row r="17" customFormat="false" ht="12.45" hidden="false" customHeight="false" outlineLevel="0" collapsed="false">
      <c r="A17" s="0" t="s">
        <v>40</v>
      </c>
      <c r="B17" s="5" t="n">
        <v>0.54668325</v>
      </c>
      <c r="C17" s="5" t="n">
        <v>30.696856</v>
      </c>
      <c r="D17" s="5" t="n">
        <v>36.641193</v>
      </c>
      <c r="E17" s="5" t="n">
        <v>51.739185</v>
      </c>
      <c r="F17" s="5" t="n">
        <v>30.28253</v>
      </c>
      <c r="G17" s="5" t="n">
        <v>36.226868</v>
      </c>
      <c r="H17" s="5" t="n">
        <v>51.32486</v>
      </c>
    </row>
    <row r="18" customFormat="false" ht="12.45" hidden="false" customHeight="false" outlineLevel="0" collapsed="false">
      <c r="A18" s="0" t="s">
        <v>41</v>
      </c>
      <c r="B18" s="5" t="n">
        <v>0.579601</v>
      </c>
      <c r="C18" s="5" t="n">
        <v>32.014435</v>
      </c>
      <c r="D18" s="5" t="n">
        <v>37.94148</v>
      </c>
      <c r="E18" s="5" t="n">
        <v>52.472668</v>
      </c>
      <c r="F18" s="5" t="n">
        <v>31.620811</v>
      </c>
      <c r="G18" s="5" t="n">
        <v>37.54785</v>
      </c>
      <c r="H18" s="5" t="n">
        <v>52.079044</v>
      </c>
    </row>
    <row r="19" customFormat="false" ht="12.45" hidden="false" customHeight="false" outlineLevel="0" collapsed="false">
      <c r="A19" s="0" t="s">
        <v>42</v>
      </c>
      <c r="B19" s="5" t="n">
        <v>0.67995226</v>
      </c>
      <c r="C19" s="5" t="n">
        <v>34.476997</v>
      </c>
      <c r="D19" s="5" t="n">
        <v>40.985943</v>
      </c>
      <c r="E19" s="5" t="n">
        <v>54.965984</v>
      </c>
      <c r="F19" s="5" t="n">
        <v>34.1708</v>
      </c>
      <c r="G19" s="5" t="n">
        <v>40.679745</v>
      </c>
      <c r="H19" s="5" t="n">
        <v>54.659786</v>
      </c>
    </row>
    <row r="20" customFormat="false" ht="12.45" hidden="false" customHeight="false" outlineLevel="0" collapsed="false">
      <c r="A20" s="0" t="s">
        <v>43</v>
      </c>
      <c r="B20" s="5" t="n">
        <v>0.754677</v>
      </c>
      <c r="C20" s="5" t="n">
        <v>37.165154</v>
      </c>
      <c r="D20" s="5" t="n">
        <v>44.087013</v>
      </c>
      <c r="E20" s="5" t="n">
        <v>57.924664</v>
      </c>
      <c r="F20" s="5" t="n">
        <v>36.91677</v>
      </c>
      <c r="G20" s="5" t="n">
        <v>43.83863</v>
      </c>
      <c r="H20" s="5" t="n">
        <v>57.676285</v>
      </c>
    </row>
    <row r="21" customFormat="false" ht="12.45" hidden="false" customHeight="false" outlineLevel="0" collapsed="false">
      <c r="A21" s="0" t="s">
        <v>44</v>
      </c>
      <c r="B21" s="5" t="n">
        <v>0.7918755</v>
      </c>
      <c r="C21" s="5" t="n">
        <v>39.765274</v>
      </c>
      <c r="D21" s="5" t="n">
        <v>47.319344</v>
      </c>
      <c r="E21" s="5" t="n">
        <v>61.254692</v>
      </c>
      <c r="F21" s="5" t="n">
        <v>39.541866</v>
      </c>
      <c r="G21" s="5" t="n">
        <v>47.095932</v>
      </c>
      <c r="H21" s="5" t="n">
        <v>61.03128</v>
      </c>
    </row>
    <row r="22" customFormat="false" ht="12.45" hidden="false" customHeight="false" outlineLevel="0" collapsed="false">
      <c r="A22" s="0" t="s">
        <v>45</v>
      </c>
      <c r="B22" s="5" t="n">
        <v>0.7927312</v>
      </c>
      <c r="C22" s="5" t="n">
        <v>41.71746</v>
      </c>
      <c r="D22" s="5" t="n">
        <v>49.43868</v>
      </c>
      <c r="E22" s="5" t="n">
        <v>63.291035</v>
      </c>
      <c r="F22" s="5" t="n">
        <v>41.485336</v>
      </c>
      <c r="G22" s="5" t="n">
        <v>49.206554</v>
      </c>
      <c r="H22" s="5" t="n">
        <v>63.05891</v>
      </c>
    </row>
    <row r="23" customFormat="false" ht="12.45" hidden="false" customHeight="false" outlineLevel="0" collapsed="false">
      <c r="A23" s="0"/>
      <c r="B23" s="0"/>
      <c r="C23" s="0"/>
      <c r="D23" s="0"/>
      <c r="E23" s="0"/>
      <c r="F23" s="0"/>
      <c r="G23" s="0"/>
      <c r="H23" s="0"/>
      <c r="I23" s="0"/>
      <c r="J23" s="0"/>
      <c r="K23" s="0"/>
      <c r="L23" s="0"/>
      <c r="M23" s="0"/>
      <c r="N23" s="0"/>
      <c r="O23" s="0"/>
      <c r="P23" s="0"/>
      <c r="Q23" s="0"/>
      <c r="R23" s="0"/>
      <c r="S23" s="0"/>
      <c r="T23" s="0"/>
      <c r="U23" s="0"/>
      <c r="V23" s="0"/>
      <c r="W23" s="0"/>
      <c r="X23" s="0"/>
      <c r="Y23" s="0"/>
      <c r="Z23" s="0"/>
      <c r="AA23" s="0"/>
      <c r="AB23" s="0"/>
      <c r="AC23" s="0"/>
      <c r="AD23" s="0"/>
      <c r="AE23" s="0"/>
      <c r="AF23" s="0"/>
      <c r="AG23" s="0"/>
      <c r="AH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row>
    <row r="24" customFormat="false" ht="12.45" hidden="false" customHeight="false" outlineLevel="0" collapsed="false">
      <c r="A24" s="5" t="s">
        <v>46</v>
      </c>
      <c r="B24" s="0"/>
      <c r="C24" s="0"/>
      <c r="D24" s="0"/>
      <c r="E24" s="0"/>
      <c r="F24" s="0"/>
      <c r="G24" s="0"/>
      <c r="H24" s="0"/>
    </row>
    <row r="25" customFormat="false" ht="12.45" hidden="false" customHeight="false" outlineLevel="0" collapsed="false">
      <c r="B25" s="0"/>
      <c r="C25" s="0"/>
      <c r="D25" s="0"/>
      <c r="E25" s="0"/>
      <c r="F25" s="0"/>
      <c r="G25" s="0"/>
      <c r="H25" s="0"/>
    </row>
    <row r="26" customFormat="false" ht="12.45" hidden="false" customHeight="false" outlineLevel="0" collapsed="false">
      <c r="B26" s="0"/>
      <c r="C26" s="0"/>
      <c r="D26" s="0"/>
      <c r="E26" s="0"/>
      <c r="F26" s="0"/>
      <c r="G26" s="0"/>
      <c r="H26" s="0"/>
    </row>
    <row r="27" customFormat="false" ht="12.45" hidden="false" customHeight="false" outlineLevel="0" collapsed="false">
      <c r="B27" s="0"/>
      <c r="C27" s="0"/>
      <c r="D27" s="0"/>
      <c r="E27" s="0"/>
      <c r="F27" s="0"/>
      <c r="G27" s="0"/>
      <c r="H27" s="0"/>
    </row>
    <row r="28" customFormat="false" ht="12.45" hidden="false" customHeight="false" outlineLevel="0" collapsed="false">
      <c r="B28" s="0"/>
      <c r="C28" s="0"/>
      <c r="D28" s="0"/>
      <c r="E28" s="0"/>
      <c r="F28" s="0"/>
      <c r="G28" s="0"/>
      <c r="H28" s="0"/>
    </row>
    <row r="29" customFormat="false" ht="12.45" hidden="false" customHeight="false" outlineLevel="0" collapsed="false">
      <c r="B29" s="0"/>
      <c r="C29" s="0"/>
      <c r="D29" s="0"/>
      <c r="E29" s="0"/>
      <c r="F29" s="0"/>
      <c r="G29" s="0"/>
      <c r="H29" s="0"/>
    </row>
    <row r="30" customFormat="false" ht="12.45" hidden="false" customHeight="false" outlineLevel="0" collapsed="false">
      <c r="B30" s="0"/>
      <c r="C30" s="0"/>
      <c r="D30" s="0"/>
      <c r="E30" s="0"/>
      <c r="F30" s="0"/>
      <c r="G30" s="0"/>
      <c r="H30" s="0"/>
    </row>
    <row r="31" customFormat="false" ht="12.45" hidden="false" customHeight="false" outlineLevel="0" collapsed="false">
      <c r="B31" s="0"/>
      <c r="C31" s="0"/>
      <c r="D31" s="0"/>
      <c r="E31" s="0"/>
      <c r="F31" s="0"/>
      <c r="G31" s="0"/>
      <c r="H31" s="0"/>
    </row>
    <row r="32" customFormat="false" ht="12.45" hidden="false" customHeight="false" outlineLevel="0" collapsed="false">
      <c r="B32" s="0"/>
      <c r="C32" s="0"/>
      <c r="D32" s="0"/>
      <c r="E32" s="0"/>
      <c r="F32" s="0"/>
      <c r="G32" s="0"/>
      <c r="H32" s="0"/>
    </row>
    <row r="33" customFormat="false" ht="12.45" hidden="false" customHeight="false" outlineLevel="0" collapsed="false">
      <c r="B33" s="0"/>
      <c r="C33" s="0"/>
      <c r="D33" s="0"/>
      <c r="E33" s="0"/>
      <c r="F33" s="0"/>
      <c r="G33" s="0"/>
      <c r="H33" s="0"/>
    </row>
    <row r="34" customFormat="false" ht="12.45" hidden="false" customHeight="false" outlineLevel="0" collapsed="false">
      <c r="B34" s="0"/>
      <c r="C34" s="0"/>
      <c r="D34" s="0"/>
      <c r="E34" s="0"/>
      <c r="F34" s="0"/>
      <c r="G34" s="0"/>
      <c r="H34" s="0"/>
    </row>
    <row r="36" customFormat="false" ht="12.45" hidden="false" customHeight="false" outlineLevel="0" collapsed="false">
      <c r="B36" s="0"/>
      <c r="C36" s="0"/>
      <c r="D36" s="0"/>
      <c r="E36" s="0"/>
      <c r="F36" s="0"/>
      <c r="G36" s="0"/>
      <c r="H36" s="0"/>
    </row>
    <row r="37" customFormat="false" ht="12.45" hidden="false" customHeight="false" outlineLevel="0" collapsed="false">
      <c r="B37" s="0"/>
      <c r="C37" s="0"/>
      <c r="D37" s="0"/>
      <c r="E37" s="0"/>
      <c r="F37" s="0"/>
      <c r="G37" s="0"/>
      <c r="H37" s="0"/>
    </row>
    <row r="39" customFormat="false" ht="12.45" hidden="false" customHeight="false" outlineLevel="0" collapsed="false">
      <c r="B39" s="0"/>
      <c r="C39" s="0"/>
      <c r="D39" s="0"/>
      <c r="E39" s="0"/>
      <c r="F39" s="0"/>
      <c r="G39" s="0"/>
      <c r="H39" s="0"/>
    </row>
    <row r="40" customFormat="false" ht="12.45" hidden="false" customHeight="false" outlineLevel="0" collapsed="false">
      <c r="B40" s="0"/>
      <c r="C40" s="0"/>
      <c r="D40" s="0"/>
      <c r="E40" s="0"/>
      <c r="F40" s="0"/>
      <c r="G40" s="0"/>
      <c r="H40" s="0"/>
    </row>
    <row r="41" customFormat="false" ht="12.45" hidden="false" customHeight="false" outlineLevel="0" collapsed="false">
      <c r="B41" s="0"/>
      <c r="C41" s="0"/>
      <c r="D41" s="0"/>
      <c r="E41" s="0"/>
      <c r="F41" s="0"/>
      <c r="G41" s="0"/>
      <c r="H41" s="0"/>
    </row>
    <row r="42" customFormat="false" ht="12.45" hidden="false" customHeight="false" outlineLevel="0" collapsed="false">
      <c r="B42" s="0"/>
      <c r="C42" s="0"/>
      <c r="D42" s="0"/>
      <c r="E42" s="0"/>
      <c r="F42" s="0"/>
      <c r="G42" s="0"/>
      <c r="H42" s="0"/>
    </row>
    <row r="43" customFormat="false" ht="12.45" hidden="false" customHeight="false" outlineLevel="0" collapsed="false">
      <c r="B43" s="0"/>
      <c r="C43" s="0"/>
      <c r="D43" s="0"/>
      <c r="E43" s="0"/>
      <c r="F43" s="0"/>
      <c r="G43" s="0"/>
      <c r="H43" s="0"/>
    </row>
    <row r="44" customFormat="false" ht="12.45" hidden="false" customHeight="false" outlineLevel="0" collapsed="false">
      <c r="B44" s="0"/>
      <c r="C44" s="0"/>
      <c r="D44" s="0"/>
      <c r="E44" s="0"/>
      <c r="F44" s="0"/>
      <c r="G44" s="0"/>
      <c r="H44" s="0"/>
    </row>
    <row r="46" customFormat="false" ht="12.45" hidden="false" customHeight="false" outlineLevel="0" collapsed="false">
      <c r="B46" s="0"/>
      <c r="C46" s="0"/>
      <c r="D46" s="0"/>
      <c r="E46" s="0"/>
      <c r="F46" s="0"/>
      <c r="G46" s="0"/>
      <c r="H46" s="0"/>
    </row>
    <row r="47" customFormat="false" ht="12.45" hidden="false" customHeight="false" outlineLevel="0" collapsed="false">
      <c r="B47" s="0"/>
      <c r="C47" s="0"/>
      <c r="D47" s="0"/>
      <c r="E47" s="0"/>
      <c r="F47" s="0"/>
      <c r="G47" s="0"/>
      <c r="H47" s="0"/>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1.5703125" defaultRowHeight="12.45" zeroHeight="false" outlineLevelRow="0" outlineLevelCol="0"/>
  <cols>
    <col collapsed="false" customWidth="true" hidden="false" outlineLevel="0" max="1" min="1" style="5" width="16.73"/>
    <col collapsed="false" customWidth="false" hidden="false" outlineLevel="0" max="257" min="2" style="5" width="11.57"/>
  </cols>
  <sheetData>
    <row r="1" customFormat="false" ht="12.45" hidden="false" customHeight="false" outlineLevel="0" collapsed="false">
      <c r="A1" s="0" t="s">
        <v>51</v>
      </c>
      <c r="B1" s="5" t="s">
        <v>18</v>
      </c>
      <c r="C1" s="5" t="s">
        <v>19</v>
      </c>
      <c r="D1" s="5" t="s">
        <v>20</v>
      </c>
      <c r="E1" s="5" t="s">
        <v>21</v>
      </c>
      <c r="F1" s="5" t="s">
        <v>22</v>
      </c>
      <c r="G1" s="5" t="s">
        <v>23</v>
      </c>
      <c r="H1" s="5" t="s">
        <v>24</v>
      </c>
    </row>
    <row r="2" customFormat="false" ht="12.45" hidden="false" customHeight="false" outlineLevel="0" collapsed="false">
      <c r="A2" s="0" t="s">
        <v>25</v>
      </c>
      <c r="B2" s="5" t="n">
        <v>0.11384706</v>
      </c>
      <c r="C2" s="5" t="n">
        <v>23.905916</v>
      </c>
      <c r="D2" s="5" t="n">
        <v>29.105518</v>
      </c>
      <c r="E2" s="5" t="n">
        <v>41.51182</v>
      </c>
      <c r="F2" s="5" t="n">
        <v>23.039978</v>
      </c>
      <c r="G2" s="5" t="n">
        <v>28.239582</v>
      </c>
      <c r="H2" s="5" t="n">
        <v>40.64588</v>
      </c>
    </row>
    <row r="3" customFormat="false" ht="12.45" hidden="false" customHeight="false" outlineLevel="0" collapsed="false">
      <c r="A3" s="0" t="s">
        <v>26</v>
      </c>
      <c r="B3" s="5" t="n">
        <v>0.13644244</v>
      </c>
      <c r="C3" s="5" t="n">
        <v>24.38384</v>
      </c>
      <c r="D3" s="5" t="n">
        <v>29.56031</v>
      </c>
      <c r="E3" s="5" t="n">
        <v>41.603172</v>
      </c>
      <c r="F3" s="5" t="n">
        <v>23.568026</v>
      </c>
      <c r="G3" s="5" t="n">
        <v>28.744495</v>
      </c>
      <c r="H3" s="5" t="n">
        <v>40.787357</v>
      </c>
    </row>
    <row r="4" customFormat="false" ht="12.45" hidden="false" customHeight="false" outlineLevel="0" collapsed="false">
      <c r="A4" s="0" t="s">
        <v>27</v>
      </c>
      <c r="B4" s="5" t="n">
        <v>0.15577161</v>
      </c>
      <c r="C4" s="5" t="n">
        <v>24.701061</v>
      </c>
      <c r="D4" s="5" t="n">
        <v>29.834007</v>
      </c>
      <c r="E4" s="5" t="n">
        <v>41.61995</v>
      </c>
      <c r="F4" s="5" t="n">
        <v>23.926504</v>
      </c>
      <c r="G4" s="5" t="n">
        <v>29.05945</v>
      </c>
      <c r="H4" s="5" t="n">
        <v>40.84539</v>
      </c>
    </row>
    <row r="5" customFormat="false" ht="12.45" hidden="false" customHeight="false" outlineLevel="0" collapsed="false">
      <c r="A5" s="0" t="s">
        <v>28</v>
      </c>
      <c r="B5" s="5" t="n">
        <v>0.16968186</v>
      </c>
      <c r="C5" s="5" t="n">
        <v>24.832125</v>
      </c>
      <c r="D5" s="5" t="n">
        <v>29.990446</v>
      </c>
      <c r="E5" s="5" t="n">
        <v>41.749126</v>
      </c>
      <c r="F5" s="5" t="n">
        <v>24.076868</v>
      </c>
      <c r="G5" s="5" t="n">
        <v>29.23519</v>
      </c>
      <c r="H5" s="5" t="n">
        <v>40.99387</v>
      </c>
    </row>
    <row r="6" customFormat="false" ht="12.45" hidden="false" customHeight="false" outlineLevel="0" collapsed="false">
      <c r="A6" s="0" t="s">
        <v>29</v>
      </c>
      <c r="B6" s="5" t="n">
        <v>0.18568091</v>
      </c>
      <c r="C6" s="5" t="n">
        <v>25.125237</v>
      </c>
      <c r="D6" s="5" t="n">
        <v>30.345472</v>
      </c>
      <c r="E6" s="5" t="n">
        <v>41.957573</v>
      </c>
      <c r="F6" s="5" t="n">
        <v>24.391361</v>
      </c>
      <c r="G6" s="5" t="n">
        <v>29.611599</v>
      </c>
      <c r="H6" s="5" t="n">
        <v>41.223698</v>
      </c>
    </row>
    <row r="7" customFormat="false" ht="12.45" hidden="false" customHeight="false" outlineLevel="0" collapsed="false">
      <c r="A7" s="0" t="s">
        <v>30</v>
      </c>
      <c r="B7" s="5" t="n">
        <v>0.21963583</v>
      </c>
      <c r="C7" s="5" t="n">
        <v>25.546442</v>
      </c>
      <c r="D7" s="5" t="n">
        <v>30.824419</v>
      </c>
      <c r="E7" s="5" t="n">
        <v>42.586132</v>
      </c>
      <c r="F7" s="5" t="n">
        <v>24.857325</v>
      </c>
      <c r="G7" s="5" t="n">
        <v>30.1353</v>
      </c>
      <c r="H7" s="5" t="n">
        <v>41.897015</v>
      </c>
    </row>
    <row r="8" customFormat="false" ht="12.45" hidden="false" customHeight="false" outlineLevel="0" collapsed="false">
      <c r="A8" s="0" t="s">
        <v>31</v>
      </c>
      <c r="B8" s="5" t="n">
        <v>0.24869971</v>
      </c>
      <c r="C8" s="5" t="n">
        <v>25.931295</v>
      </c>
      <c r="D8" s="5" t="n">
        <v>31.23651</v>
      </c>
      <c r="E8" s="5" t="n">
        <v>43.137016</v>
      </c>
      <c r="F8" s="5" t="n">
        <v>25.275969</v>
      </c>
      <c r="G8" s="5" t="n">
        <v>30.581182</v>
      </c>
      <c r="H8" s="5" t="n">
        <v>42.48169</v>
      </c>
    </row>
    <row r="9" customFormat="false" ht="12.45" hidden="false" customHeight="false" outlineLevel="0" collapsed="false">
      <c r="A9" s="0" t="s">
        <v>32</v>
      </c>
      <c r="B9" s="5" t="n">
        <v>0.27507472</v>
      </c>
      <c r="C9" s="5" t="n">
        <v>26.387888</v>
      </c>
      <c r="D9" s="5" t="n">
        <v>31.683554</v>
      </c>
      <c r="E9" s="5" t="n">
        <v>43.67475</v>
      </c>
      <c r="F9" s="5" t="n">
        <v>25.7715</v>
      </c>
      <c r="G9" s="5" t="n">
        <v>31.067165</v>
      </c>
      <c r="H9" s="5" t="n">
        <v>43.058365</v>
      </c>
    </row>
    <row r="10" customFormat="false" ht="12.45" hidden="false" customHeight="false" outlineLevel="0" collapsed="false">
      <c r="A10" s="0" t="s">
        <v>33</v>
      </c>
      <c r="B10" s="5" t="n">
        <v>0.29798147</v>
      </c>
      <c r="C10" s="5" t="n">
        <v>26.990854</v>
      </c>
      <c r="D10" s="5" t="n">
        <v>32.53695</v>
      </c>
      <c r="E10" s="5" t="n">
        <v>44.932907</v>
      </c>
      <c r="F10" s="5" t="n">
        <v>26.399479</v>
      </c>
      <c r="G10" s="5" t="n">
        <v>31.945574</v>
      </c>
      <c r="H10" s="5" t="n">
        <v>44.341534</v>
      </c>
    </row>
    <row r="11" customFormat="false" ht="12.45" hidden="false" customHeight="false" outlineLevel="0" collapsed="false">
      <c r="A11" s="0" t="s">
        <v>34</v>
      </c>
      <c r="B11" s="5" t="n">
        <v>0.3287774</v>
      </c>
      <c r="C11" s="5" t="n">
        <v>27.92531</v>
      </c>
      <c r="D11" s="5" t="n">
        <v>33.788963</v>
      </c>
      <c r="E11" s="5" t="n">
        <v>48.60946</v>
      </c>
      <c r="F11" s="5" t="n">
        <v>27.353683</v>
      </c>
      <c r="G11" s="5" t="n">
        <v>33.21734</v>
      </c>
      <c r="H11" s="5" t="n">
        <v>48.03783</v>
      </c>
    </row>
    <row r="12" customFormat="false" ht="12.45" hidden="false" customHeight="false" outlineLevel="0" collapsed="false">
      <c r="A12" s="0" t="s">
        <v>35</v>
      </c>
      <c r="B12" s="5" t="n">
        <v>0.36285195</v>
      </c>
      <c r="C12" s="5" t="n">
        <v>28.936094</v>
      </c>
      <c r="D12" s="5" t="n">
        <v>35.042133</v>
      </c>
      <c r="E12" s="5" t="n">
        <v>50.507423</v>
      </c>
      <c r="F12" s="5" t="n">
        <v>28.391336</v>
      </c>
      <c r="G12" s="5" t="n">
        <v>34.497375</v>
      </c>
      <c r="H12" s="5" t="n">
        <v>49.962666</v>
      </c>
    </row>
    <row r="13" customFormat="false" ht="12.45" hidden="false" customHeight="false" outlineLevel="0" collapsed="false">
      <c r="A13" s="0" t="s">
        <v>36</v>
      </c>
      <c r="B13" s="5" t="n">
        <v>0.3944397</v>
      </c>
      <c r="C13" s="5" t="n">
        <v>30.00204</v>
      </c>
      <c r="D13" s="5" t="n">
        <v>36.771595</v>
      </c>
      <c r="E13" s="5" t="n">
        <v>52.75089</v>
      </c>
      <c r="F13" s="5" t="n">
        <v>29.483091</v>
      </c>
      <c r="G13" s="5" t="n">
        <v>36.252647</v>
      </c>
      <c r="H13" s="5" t="n">
        <v>52.23194</v>
      </c>
    </row>
    <row r="14" customFormat="false" ht="12.45" hidden="false" customHeight="false" outlineLevel="0" collapsed="false">
      <c r="A14" s="0" t="s">
        <v>37</v>
      </c>
      <c r="B14" s="5" t="n">
        <v>0.4226664</v>
      </c>
      <c r="C14" s="5" t="n">
        <v>30.897236</v>
      </c>
      <c r="D14" s="5" t="n">
        <v>37.95249</v>
      </c>
      <c r="E14" s="5" t="n">
        <v>55.099358</v>
      </c>
      <c r="F14" s="5" t="n">
        <v>30.396627</v>
      </c>
      <c r="G14" s="5" t="n">
        <v>37.451885</v>
      </c>
      <c r="H14" s="5" t="n">
        <v>54.598747</v>
      </c>
    </row>
    <row r="15" customFormat="false" ht="12.45" hidden="false" customHeight="false" outlineLevel="0" collapsed="false">
      <c r="A15" s="0" t="s">
        <v>38</v>
      </c>
      <c r="B15" s="5" t="n">
        <v>0.45391598</v>
      </c>
      <c r="C15" s="5" t="n">
        <v>32.683224</v>
      </c>
      <c r="D15" s="5" t="n">
        <v>39.980755</v>
      </c>
      <c r="E15" s="5" t="n">
        <v>56.668743</v>
      </c>
      <c r="F15" s="5" t="n">
        <v>32.197083</v>
      </c>
      <c r="G15" s="5" t="n">
        <v>39.494614</v>
      </c>
      <c r="H15" s="5" t="n">
        <v>56.182606</v>
      </c>
    </row>
    <row r="16" customFormat="false" ht="12.45" hidden="false" customHeight="false" outlineLevel="0" collapsed="false">
      <c r="A16" s="0" t="s">
        <v>39</v>
      </c>
      <c r="B16" s="5" t="n">
        <v>0.48122716</v>
      </c>
      <c r="C16" s="5" t="n">
        <v>34.847496</v>
      </c>
      <c r="D16" s="5" t="n">
        <v>42.592587</v>
      </c>
      <c r="E16" s="5" t="n">
        <v>59.37916</v>
      </c>
      <c r="F16" s="5" t="n">
        <v>34.380062</v>
      </c>
      <c r="G16" s="5" t="n">
        <v>42.125153</v>
      </c>
      <c r="H16" s="5" t="n">
        <v>58.911728</v>
      </c>
    </row>
    <row r="17" customFormat="false" ht="12.45" hidden="false" customHeight="false" outlineLevel="0" collapsed="false">
      <c r="A17" s="0" t="s">
        <v>40</v>
      </c>
      <c r="B17" s="5" t="n">
        <v>0.49959543</v>
      </c>
      <c r="C17" s="5" t="n">
        <v>36.91639</v>
      </c>
      <c r="D17" s="5" t="n">
        <v>44.9321</v>
      </c>
      <c r="E17" s="5" t="n">
        <v>66.86607</v>
      </c>
      <c r="F17" s="5" t="n">
        <v>36.44827</v>
      </c>
      <c r="G17" s="5" t="n">
        <v>44.463974</v>
      </c>
      <c r="H17" s="5" t="n">
        <v>66.39795</v>
      </c>
    </row>
    <row r="18" customFormat="false" ht="12.45" hidden="false" customHeight="false" outlineLevel="0" collapsed="false">
      <c r="A18" s="0" t="s">
        <v>41</v>
      </c>
      <c r="B18" s="5" t="n">
        <v>0.5079836</v>
      </c>
      <c r="C18" s="5" t="n">
        <v>38.68785</v>
      </c>
      <c r="D18" s="5" t="n">
        <v>47.317688</v>
      </c>
      <c r="E18" s="5" t="n">
        <v>69.86059</v>
      </c>
      <c r="F18" s="5" t="n">
        <v>38.215042</v>
      </c>
      <c r="G18" s="5" t="n">
        <v>46.84488</v>
      </c>
      <c r="H18" s="5" t="n">
        <v>69.38778</v>
      </c>
    </row>
    <row r="19" customFormat="false" ht="12.45" hidden="false" customHeight="false" outlineLevel="0" collapsed="false">
      <c r="A19" s="0" t="s">
        <v>42</v>
      </c>
      <c r="B19" s="5" t="n">
        <v>0.5630122</v>
      </c>
      <c r="C19" s="5" t="n">
        <v>41.937653</v>
      </c>
      <c r="D19" s="5" t="n">
        <v>51.46762</v>
      </c>
      <c r="E19" s="5" t="n">
        <v>76.69752</v>
      </c>
      <c r="F19" s="5" t="n">
        <v>41.51484</v>
      </c>
      <c r="G19" s="5" t="n">
        <v>51.044807</v>
      </c>
      <c r="H19" s="5" t="n">
        <v>76.274704</v>
      </c>
    </row>
    <row r="20" customFormat="false" ht="12.45" hidden="false" customHeight="false" outlineLevel="0" collapsed="false">
      <c r="A20" s="0" t="s">
        <v>43</v>
      </c>
      <c r="B20" s="5" t="n">
        <v>0.6135394</v>
      </c>
      <c r="C20" s="5" t="n">
        <v>44.195953</v>
      </c>
      <c r="D20" s="5" t="n">
        <v>54.366257</v>
      </c>
      <c r="E20" s="5" t="n">
        <v>79.12078</v>
      </c>
      <c r="F20" s="5" t="n">
        <v>43.81603</v>
      </c>
      <c r="G20" s="5" t="n">
        <v>53.986332</v>
      </c>
      <c r="H20" s="5" t="n">
        <v>78.74085</v>
      </c>
    </row>
    <row r="21" customFormat="false" ht="12.45" hidden="false" customHeight="false" outlineLevel="0" collapsed="false">
      <c r="A21" s="0" t="s">
        <v>44</v>
      </c>
      <c r="B21" s="5" t="n">
        <v>0.66962785</v>
      </c>
      <c r="C21" s="5" t="n">
        <v>46.033043</v>
      </c>
      <c r="D21" s="5" t="n">
        <v>57.650055</v>
      </c>
      <c r="E21" s="5" t="n">
        <v>81.72513</v>
      </c>
      <c r="F21" s="5" t="n">
        <v>45.697937</v>
      </c>
      <c r="G21" s="5" t="n">
        <v>57.31495</v>
      </c>
      <c r="H21" s="5" t="n">
        <v>81.39002</v>
      </c>
    </row>
    <row r="22" customFormat="false" ht="12.45" hidden="false" customHeight="false" outlineLevel="0" collapsed="false">
      <c r="A22" s="0" t="s">
        <v>45</v>
      </c>
      <c r="B22" s="5" t="n">
        <v>0.72794116</v>
      </c>
      <c r="C22" s="5" t="n">
        <v>49.75505</v>
      </c>
      <c r="D22" s="5" t="n">
        <v>61.392002</v>
      </c>
      <c r="E22" s="5" t="n">
        <v>83.79127</v>
      </c>
      <c r="F22" s="5" t="n">
        <v>49.469128</v>
      </c>
      <c r="G22" s="5" t="n">
        <v>61.106083</v>
      </c>
      <c r="H22" s="5" t="n">
        <v>83.50535</v>
      </c>
    </row>
    <row r="23" customFormat="false" ht="12.45" hidden="false" customHeight="false" outlineLevel="0" collapsed="false">
      <c r="A23" s="0"/>
      <c r="B23" s="0"/>
      <c r="C23" s="0"/>
      <c r="D23" s="0"/>
      <c r="E23" s="0"/>
      <c r="F23" s="0"/>
      <c r="G23" s="0"/>
      <c r="H23" s="0"/>
      <c r="I23" s="0"/>
      <c r="J23" s="0"/>
      <c r="K23" s="0"/>
      <c r="L23" s="0"/>
      <c r="M23" s="0"/>
      <c r="N23" s="0"/>
      <c r="O23" s="0"/>
      <c r="P23" s="0"/>
      <c r="Q23" s="0"/>
      <c r="R23" s="0"/>
      <c r="S23" s="0"/>
      <c r="T23" s="0"/>
      <c r="U23" s="0"/>
      <c r="V23" s="0"/>
      <c r="W23" s="0"/>
      <c r="X23" s="0"/>
      <c r="Y23" s="0"/>
      <c r="Z23" s="0"/>
      <c r="AA23" s="0"/>
      <c r="AB23" s="0"/>
      <c r="AC23" s="0"/>
      <c r="AD23" s="0"/>
      <c r="AE23" s="0"/>
      <c r="AF23" s="0"/>
      <c r="AG23" s="0"/>
      <c r="AH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row>
    <row r="24" customFormat="false" ht="12.45" hidden="false" customHeight="false" outlineLevel="0" collapsed="false">
      <c r="A24" s="5" t="s">
        <v>46</v>
      </c>
      <c r="B24" s="0"/>
      <c r="C24" s="0"/>
      <c r="D24" s="0"/>
      <c r="E24" s="0"/>
      <c r="F24" s="0"/>
      <c r="G24" s="0"/>
      <c r="H24" s="0"/>
    </row>
    <row r="25" customFormat="false" ht="12.45" hidden="false" customHeight="false" outlineLevel="0" collapsed="false">
      <c r="B25" s="0"/>
      <c r="C25" s="0"/>
      <c r="D25" s="0"/>
      <c r="E25" s="0"/>
      <c r="F25" s="0"/>
      <c r="G25" s="0"/>
      <c r="H25" s="0"/>
    </row>
    <row r="26" customFormat="false" ht="12.45" hidden="false" customHeight="false" outlineLevel="0" collapsed="false">
      <c r="B26" s="0"/>
      <c r="C26" s="0"/>
      <c r="D26" s="0"/>
      <c r="E26" s="0"/>
      <c r="F26" s="0"/>
      <c r="G26" s="0"/>
      <c r="H26" s="0"/>
    </row>
    <row r="27" customFormat="false" ht="12.45" hidden="false" customHeight="false" outlineLevel="0" collapsed="false">
      <c r="B27" s="0"/>
      <c r="C27" s="0"/>
      <c r="D27" s="0"/>
      <c r="E27" s="0"/>
      <c r="F27" s="0"/>
      <c r="G27" s="0"/>
      <c r="H27" s="0"/>
    </row>
    <row r="28" customFormat="false" ht="12.45" hidden="false" customHeight="false" outlineLevel="0" collapsed="false">
      <c r="B28" s="0"/>
      <c r="C28" s="0"/>
      <c r="D28" s="0"/>
      <c r="E28" s="0"/>
      <c r="F28" s="0"/>
      <c r="G28" s="0"/>
      <c r="H28" s="0"/>
    </row>
    <row r="29" customFormat="false" ht="12.45" hidden="false" customHeight="false" outlineLevel="0" collapsed="false">
      <c r="B29" s="0"/>
      <c r="C29" s="0"/>
      <c r="D29" s="0"/>
      <c r="E29" s="0"/>
      <c r="F29" s="0"/>
      <c r="G29" s="0"/>
      <c r="H29" s="0"/>
    </row>
    <row r="30" customFormat="false" ht="12.45" hidden="false" customHeight="false" outlineLevel="0" collapsed="false">
      <c r="B30" s="0"/>
      <c r="C30" s="0"/>
      <c r="D30" s="0"/>
      <c r="E30" s="0"/>
      <c r="F30" s="0"/>
      <c r="G30" s="0"/>
      <c r="H30" s="0"/>
    </row>
    <row r="31" customFormat="false" ht="12.45" hidden="false" customHeight="false" outlineLevel="0" collapsed="false">
      <c r="B31" s="0"/>
      <c r="C31" s="0"/>
      <c r="D31" s="0"/>
      <c r="E31" s="0"/>
      <c r="F31" s="0"/>
      <c r="G31" s="0"/>
      <c r="H31" s="0"/>
    </row>
    <row r="32" customFormat="false" ht="12.45" hidden="false" customHeight="false" outlineLevel="0" collapsed="false">
      <c r="B32" s="0"/>
      <c r="C32" s="0"/>
      <c r="D32" s="0"/>
      <c r="E32" s="0"/>
      <c r="F32" s="0"/>
      <c r="G32" s="0"/>
      <c r="H32" s="0"/>
    </row>
    <row r="33" customFormat="false" ht="12.45" hidden="false" customHeight="false" outlineLevel="0" collapsed="false">
      <c r="B33" s="0"/>
      <c r="C33" s="0"/>
      <c r="D33" s="0"/>
      <c r="E33" s="0"/>
      <c r="F33" s="0"/>
      <c r="G33" s="0"/>
      <c r="H33" s="0"/>
    </row>
    <row r="34" customFormat="false" ht="12.45" hidden="false" customHeight="false" outlineLevel="0" collapsed="false">
      <c r="B34" s="0"/>
      <c r="C34" s="0"/>
      <c r="D34" s="0"/>
      <c r="E34" s="0"/>
      <c r="F34" s="0"/>
      <c r="G34" s="0"/>
      <c r="H34" s="0"/>
    </row>
    <row r="36" customFormat="false" ht="12.45" hidden="false" customHeight="false" outlineLevel="0" collapsed="false">
      <c r="B36" s="0"/>
      <c r="C36" s="0"/>
      <c r="D36" s="0"/>
      <c r="E36" s="0"/>
      <c r="F36" s="0"/>
      <c r="G36" s="0"/>
      <c r="H36" s="0"/>
    </row>
    <row r="37" customFormat="false" ht="12.45" hidden="false" customHeight="false" outlineLevel="0" collapsed="false">
      <c r="B37" s="0"/>
      <c r="C37" s="0"/>
      <c r="D37" s="0"/>
      <c r="E37" s="0"/>
      <c r="F37" s="0"/>
      <c r="G37" s="0"/>
      <c r="H37" s="0"/>
    </row>
    <row r="39" customFormat="false" ht="12.45" hidden="false" customHeight="false" outlineLevel="0" collapsed="false">
      <c r="B39" s="0"/>
      <c r="C39" s="0"/>
      <c r="D39" s="0"/>
      <c r="E39" s="0"/>
      <c r="F39" s="0"/>
      <c r="G39" s="0"/>
      <c r="H39" s="0"/>
    </row>
    <row r="40" customFormat="false" ht="12.45" hidden="false" customHeight="false" outlineLevel="0" collapsed="false">
      <c r="B40" s="0"/>
      <c r="C40" s="0"/>
      <c r="D40" s="0"/>
      <c r="E40" s="0"/>
      <c r="F40" s="0"/>
      <c r="G40" s="0"/>
      <c r="H40" s="0"/>
    </row>
    <row r="41" customFormat="false" ht="12.45" hidden="false" customHeight="false" outlineLevel="0" collapsed="false">
      <c r="B41" s="0"/>
      <c r="C41" s="0"/>
      <c r="D41" s="0"/>
      <c r="E41" s="0"/>
      <c r="F41" s="0"/>
      <c r="G41" s="0"/>
      <c r="H41" s="0"/>
    </row>
    <row r="42" customFormat="false" ht="12.45" hidden="false" customHeight="false" outlineLevel="0" collapsed="false">
      <c r="B42" s="0"/>
      <c r="C42" s="0"/>
      <c r="D42" s="0"/>
      <c r="E42" s="0"/>
      <c r="F42" s="0"/>
      <c r="G42" s="0"/>
      <c r="H42" s="0"/>
    </row>
    <row r="43" customFormat="false" ht="12.45" hidden="false" customHeight="false" outlineLevel="0" collapsed="false">
      <c r="B43" s="0"/>
      <c r="C43" s="0"/>
      <c r="D43" s="0"/>
      <c r="E43" s="0"/>
      <c r="F43" s="0"/>
      <c r="G43" s="0"/>
      <c r="H43" s="0"/>
    </row>
    <row r="44" customFormat="false" ht="12.45" hidden="false" customHeight="false" outlineLevel="0" collapsed="false">
      <c r="B44" s="0"/>
      <c r="C44" s="0"/>
      <c r="D44" s="0"/>
      <c r="E44" s="0"/>
      <c r="F44" s="0"/>
      <c r="G44" s="0"/>
      <c r="H44" s="0"/>
    </row>
    <row r="46" customFormat="false" ht="12.45" hidden="false" customHeight="false" outlineLevel="0" collapsed="false">
      <c r="B46" s="0"/>
      <c r="C46" s="0"/>
      <c r="D46" s="0"/>
      <c r="E46" s="0"/>
      <c r="F46" s="0"/>
      <c r="G46" s="0"/>
      <c r="H46" s="0"/>
    </row>
    <row r="47" customFormat="false" ht="12.45" hidden="false" customHeight="false" outlineLevel="0" collapsed="false">
      <c r="B47" s="0"/>
      <c r="C47" s="0"/>
      <c r="D47" s="0"/>
      <c r="E47" s="0"/>
      <c r="F47" s="0"/>
      <c r="G47" s="0"/>
      <c r="H47" s="0"/>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1.5703125" defaultRowHeight="12.45" zeroHeight="false" outlineLevelRow="0" outlineLevelCol="0"/>
  <cols>
    <col collapsed="false" customWidth="true" hidden="false" outlineLevel="0" max="1" min="1" style="5" width="16.73"/>
    <col collapsed="false" customWidth="false" hidden="false" outlineLevel="0" max="257" min="2" style="5" width="11.57"/>
  </cols>
  <sheetData>
    <row r="1" customFormat="false" ht="12.45" hidden="false" customHeight="false" outlineLevel="0" collapsed="false">
      <c r="A1" s="0" t="s">
        <v>52</v>
      </c>
      <c r="B1" s="5" t="s">
        <v>18</v>
      </c>
      <c r="C1" s="5" t="s">
        <v>19</v>
      </c>
      <c r="D1" s="5" t="s">
        <v>20</v>
      </c>
      <c r="E1" s="5" t="s">
        <v>21</v>
      </c>
      <c r="F1" s="5" t="s">
        <v>22</v>
      </c>
      <c r="G1" s="5" t="s">
        <v>23</v>
      </c>
      <c r="H1" s="5" t="s">
        <v>24</v>
      </c>
    </row>
    <row r="2" customFormat="false" ht="12.45" hidden="false" customHeight="false" outlineLevel="0" collapsed="false">
      <c r="A2" s="0" t="s">
        <v>25</v>
      </c>
      <c r="B2" s="5" t="n">
        <v>0.14860824</v>
      </c>
      <c r="C2" s="5" t="n">
        <v>16.045353</v>
      </c>
      <c r="D2" s="5" t="n">
        <v>18.4212</v>
      </c>
      <c r="E2" s="5" t="n">
        <v>23.524744</v>
      </c>
      <c r="F2" s="5" t="n">
        <v>15.409055</v>
      </c>
      <c r="G2" s="5" t="n">
        <v>17.784903</v>
      </c>
      <c r="H2" s="5" t="n">
        <v>22.888447</v>
      </c>
    </row>
    <row r="3" customFormat="false" ht="12.45" hidden="false" customHeight="false" outlineLevel="0" collapsed="false">
      <c r="A3" s="0" t="s">
        <v>26</v>
      </c>
      <c r="B3" s="5" t="n">
        <v>0.17417908</v>
      </c>
      <c r="C3" s="5" t="n">
        <v>16.661015</v>
      </c>
      <c r="D3" s="5" t="n">
        <v>19.065706</v>
      </c>
      <c r="E3" s="5" t="n">
        <v>23.964811</v>
      </c>
      <c r="F3" s="5" t="n">
        <v>16.058395</v>
      </c>
      <c r="G3" s="5" t="n">
        <v>18.463087</v>
      </c>
      <c r="H3" s="5" t="n">
        <v>23.362192</v>
      </c>
    </row>
    <row r="4" customFormat="false" ht="12.45" hidden="false" customHeight="false" outlineLevel="0" collapsed="false">
      <c r="A4" s="0" t="s">
        <v>27</v>
      </c>
      <c r="B4" s="5" t="n">
        <v>0.19477639</v>
      </c>
      <c r="C4" s="5" t="n">
        <v>17.182953</v>
      </c>
      <c r="D4" s="5" t="n">
        <v>19.62971</v>
      </c>
      <c r="E4" s="5" t="n">
        <v>24.90331</v>
      </c>
      <c r="F4" s="5" t="n">
        <v>16.599606</v>
      </c>
      <c r="G4" s="5" t="n">
        <v>19.04636</v>
      </c>
      <c r="H4" s="5" t="n">
        <v>24.319963</v>
      </c>
    </row>
    <row r="5" customFormat="false" ht="12.45" hidden="false" customHeight="false" outlineLevel="0" collapsed="false">
      <c r="A5" s="0" t="s">
        <v>28</v>
      </c>
      <c r="B5" s="5" t="n">
        <v>0.20895262</v>
      </c>
      <c r="C5" s="5" t="n">
        <v>17.569595</v>
      </c>
      <c r="D5" s="5" t="n">
        <v>20.026382</v>
      </c>
      <c r="E5" s="5" t="n">
        <v>25.397224</v>
      </c>
      <c r="F5" s="5" t="n">
        <v>16.994194</v>
      </c>
      <c r="G5" s="5" t="n">
        <v>19.45098</v>
      </c>
      <c r="H5" s="5" t="n">
        <v>24.821821</v>
      </c>
    </row>
    <row r="6" customFormat="false" ht="12.45" hidden="false" customHeight="false" outlineLevel="0" collapsed="false">
      <c r="A6" s="0" t="s">
        <v>29</v>
      </c>
      <c r="B6" s="5" t="n">
        <v>0.22869626</v>
      </c>
      <c r="C6" s="5" t="n">
        <v>17.915508</v>
      </c>
      <c r="D6" s="5" t="n">
        <v>20.628819</v>
      </c>
      <c r="E6" s="5" t="n">
        <v>26.229116</v>
      </c>
      <c r="F6" s="5" t="n">
        <v>17.363335</v>
      </c>
      <c r="G6" s="5" t="n">
        <v>20.076645</v>
      </c>
      <c r="H6" s="5" t="n">
        <v>25.676943</v>
      </c>
    </row>
    <row r="7" customFormat="false" ht="12.45" hidden="false" customHeight="false" outlineLevel="0" collapsed="false">
      <c r="A7" s="0" t="s">
        <v>30</v>
      </c>
      <c r="B7" s="5" t="n">
        <v>0.26042423</v>
      </c>
      <c r="C7" s="5" t="n">
        <v>18.69964</v>
      </c>
      <c r="D7" s="5" t="n">
        <v>21.485144</v>
      </c>
      <c r="E7" s="5" t="n">
        <v>27.850554</v>
      </c>
      <c r="F7" s="5" t="n">
        <v>18.175148</v>
      </c>
      <c r="G7" s="5" t="n">
        <v>20.960651</v>
      </c>
      <c r="H7" s="5" t="n">
        <v>27.326063</v>
      </c>
    </row>
    <row r="8" customFormat="false" ht="12.45" hidden="false" customHeight="false" outlineLevel="0" collapsed="false">
      <c r="A8" s="0" t="s">
        <v>31</v>
      </c>
      <c r="B8" s="5" t="n">
        <v>0.29209447</v>
      </c>
      <c r="C8" s="5" t="n">
        <v>19.330893</v>
      </c>
      <c r="D8" s="5" t="n">
        <v>22.199083</v>
      </c>
      <c r="E8" s="5" t="n">
        <v>28.797876</v>
      </c>
      <c r="F8" s="5" t="n">
        <v>18.834991</v>
      </c>
      <c r="G8" s="5" t="n">
        <v>21.703182</v>
      </c>
      <c r="H8" s="5" t="n">
        <v>28.301975</v>
      </c>
    </row>
    <row r="9" customFormat="false" ht="12.45" hidden="false" customHeight="false" outlineLevel="0" collapsed="false">
      <c r="A9" s="0" t="s">
        <v>32</v>
      </c>
      <c r="B9" s="5" t="n">
        <v>0.3233956</v>
      </c>
      <c r="C9" s="5" t="n">
        <v>19.620747</v>
      </c>
      <c r="D9" s="5" t="n">
        <v>22.598808</v>
      </c>
      <c r="E9" s="5" t="n">
        <v>29.179209</v>
      </c>
      <c r="F9" s="5" t="n">
        <v>19.159594</v>
      </c>
      <c r="G9" s="5" t="n">
        <v>22.137655</v>
      </c>
      <c r="H9" s="5" t="n">
        <v>28.718056</v>
      </c>
    </row>
    <row r="10" customFormat="false" ht="12.45" hidden="false" customHeight="false" outlineLevel="0" collapsed="false">
      <c r="A10" s="0" t="s">
        <v>33</v>
      </c>
      <c r="B10" s="5" t="n">
        <v>0.34747562</v>
      </c>
      <c r="C10" s="5" t="n">
        <v>20.126064</v>
      </c>
      <c r="D10" s="5" t="n">
        <v>23.258047</v>
      </c>
      <c r="E10" s="5" t="n">
        <v>29.89988</v>
      </c>
      <c r="F10" s="5" t="n">
        <v>19.68289</v>
      </c>
      <c r="G10" s="5" t="n">
        <v>22.814875</v>
      </c>
      <c r="H10" s="5" t="n">
        <v>29.456707</v>
      </c>
    </row>
    <row r="11" customFormat="false" ht="12.45" hidden="false" customHeight="false" outlineLevel="0" collapsed="false">
      <c r="A11" s="0" t="s">
        <v>34</v>
      </c>
      <c r="B11" s="5" t="n">
        <v>0.38118106</v>
      </c>
      <c r="C11" s="5" t="n">
        <v>21.332628</v>
      </c>
      <c r="D11" s="5" t="n">
        <v>24.50796</v>
      </c>
      <c r="E11" s="5" t="n">
        <v>31.528217</v>
      </c>
      <c r="F11" s="5" t="n">
        <v>20.905014</v>
      </c>
      <c r="G11" s="5" t="n">
        <v>24.080345</v>
      </c>
      <c r="H11" s="5" t="n">
        <v>31.100603</v>
      </c>
    </row>
    <row r="12" customFormat="false" ht="12.45" hidden="false" customHeight="false" outlineLevel="0" collapsed="false">
      <c r="A12" s="0" t="s">
        <v>35</v>
      </c>
      <c r="B12" s="5" t="n">
        <v>0.40495175</v>
      </c>
      <c r="C12" s="5" t="n">
        <v>22.709734</v>
      </c>
      <c r="D12" s="5" t="n">
        <v>26.127132</v>
      </c>
      <c r="E12" s="5" t="n">
        <v>33.774063</v>
      </c>
      <c r="F12" s="5" t="n">
        <v>22.288467</v>
      </c>
      <c r="G12" s="5" t="n">
        <v>25.705866</v>
      </c>
      <c r="H12" s="5" t="n">
        <v>33.352795</v>
      </c>
    </row>
    <row r="13" customFormat="false" ht="12.45" hidden="false" customHeight="false" outlineLevel="0" collapsed="false">
      <c r="A13" s="0" t="s">
        <v>36</v>
      </c>
      <c r="B13" s="5" t="n">
        <v>0.422819</v>
      </c>
      <c r="C13" s="5" t="n">
        <v>23.582561</v>
      </c>
      <c r="D13" s="5" t="n">
        <v>27.18973</v>
      </c>
      <c r="E13" s="5" t="n">
        <v>35.186382</v>
      </c>
      <c r="F13" s="5" t="n">
        <v>23.163456</v>
      </c>
      <c r="G13" s="5" t="n">
        <v>26.770624</v>
      </c>
      <c r="H13" s="5" t="n">
        <v>34.767277</v>
      </c>
    </row>
    <row r="14" customFormat="false" ht="12.45" hidden="false" customHeight="false" outlineLevel="0" collapsed="false">
      <c r="A14" s="0" t="s">
        <v>37</v>
      </c>
      <c r="B14" s="5" t="n">
        <v>0.43576008</v>
      </c>
      <c r="C14" s="5" t="n">
        <v>24.22182</v>
      </c>
      <c r="D14" s="5" t="n">
        <v>27.826822</v>
      </c>
      <c r="E14" s="5" t="n">
        <v>35.9208</v>
      </c>
      <c r="F14" s="5" t="n">
        <v>23.808123</v>
      </c>
      <c r="G14" s="5" t="n">
        <v>27.413124</v>
      </c>
      <c r="H14" s="5" t="n">
        <v>35.5071</v>
      </c>
    </row>
    <row r="15" customFormat="false" ht="12.45" hidden="false" customHeight="false" outlineLevel="0" collapsed="false">
      <c r="A15" s="0" t="s">
        <v>38</v>
      </c>
      <c r="B15" s="5" t="n">
        <v>0.4801013</v>
      </c>
      <c r="C15" s="5" t="n">
        <v>25.722519</v>
      </c>
      <c r="D15" s="5" t="n">
        <v>29.511848</v>
      </c>
      <c r="E15" s="5" t="n">
        <v>37.629593</v>
      </c>
      <c r="F15" s="5" t="n">
        <v>25.33293</v>
      </c>
      <c r="G15" s="5" t="n">
        <v>29.122261</v>
      </c>
      <c r="H15" s="5" t="n">
        <v>37.240005</v>
      </c>
    </row>
    <row r="16" customFormat="false" ht="12.45" hidden="false" customHeight="false" outlineLevel="0" collapsed="false">
      <c r="A16" s="0" t="s">
        <v>39</v>
      </c>
      <c r="B16" s="5" t="n">
        <v>0.5135263</v>
      </c>
      <c r="C16" s="5" t="n">
        <v>27.40251</v>
      </c>
      <c r="D16" s="5" t="n">
        <v>31.446625</v>
      </c>
      <c r="E16" s="5" t="n">
        <v>39.766293</v>
      </c>
      <c r="F16" s="5" t="n">
        <v>27.02658</v>
      </c>
      <c r="G16" s="5" t="n">
        <v>31.070696</v>
      </c>
      <c r="H16" s="5" t="n">
        <v>39.390366</v>
      </c>
    </row>
    <row r="17" customFormat="false" ht="12.45" hidden="false" customHeight="false" outlineLevel="0" collapsed="false">
      <c r="A17" s="0" t="s">
        <v>40</v>
      </c>
      <c r="B17" s="5" t="n">
        <v>0.5408602</v>
      </c>
      <c r="C17" s="5" t="n">
        <v>28.849957</v>
      </c>
      <c r="D17" s="5" t="n">
        <v>33.15945</v>
      </c>
      <c r="E17" s="5" t="n">
        <v>41.829052</v>
      </c>
      <c r="F17" s="5" t="n">
        <v>28.48246</v>
      </c>
      <c r="G17" s="5" t="n">
        <v>32.791954</v>
      </c>
      <c r="H17" s="5" t="n">
        <v>41.461555</v>
      </c>
    </row>
    <row r="18" customFormat="false" ht="12.45" hidden="false" customHeight="false" outlineLevel="0" collapsed="false">
      <c r="A18" s="0" t="s">
        <v>41</v>
      </c>
      <c r="B18" s="5" t="n">
        <v>0.57305413</v>
      </c>
      <c r="C18" s="5" t="n">
        <v>30.112654</v>
      </c>
      <c r="D18" s="5" t="n">
        <v>34.670513</v>
      </c>
      <c r="E18" s="5" t="n">
        <v>43.30906</v>
      </c>
      <c r="F18" s="5" t="n">
        <v>29.764143</v>
      </c>
      <c r="G18" s="5" t="n">
        <v>34.322002</v>
      </c>
      <c r="H18" s="5" t="n">
        <v>42.960545</v>
      </c>
    </row>
    <row r="19" customFormat="false" ht="12.45" hidden="false" customHeight="false" outlineLevel="0" collapsed="false">
      <c r="A19" s="0" t="s">
        <v>42</v>
      </c>
      <c r="B19" s="5" t="n">
        <v>0.5989157</v>
      </c>
      <c r="C19" s="5" t="n">
        <v>32.45186</v>
      </c>
      <c r="D19" s="5" t="n">
        <v>37.104015</v>
      </c>
      <c r="E19" s="5" t="n">
        <v>46.09425</v>
      </c>
      <c r="F19" s="5" t="n">
        <v>32.103115</v>
      </c>
      <c r="G19" s="5" t="n">
        <v>36.75527</v>
      </c>
      <c r="H19" s="5" t="n">
        <v>45.745502</v>
      </c>
    </row>
    <row r="20" customFormat="false" ht="12.45" hidden="false" customHeight="false" outlineLevel="0" collapsed="false">
      <c r="A20" s="0" t="s">
        <v>43</v>
      </c>
      <c r="B20" s="5" t="n">
        <v>0.6120733</v>
      </c>
      <c r="C20" s="5" t="n">
        <v>34.82256</v>
      </c>
      <c r="D20" s="5" t="n">
        <v>40.09196</v>
      </c>
      <c r="E20" s="5" t="n">
        <v>51.069614</v>
      </c>
      <c r="F20" s="5" t="n">
        <v>34.46231</v>
      </c>
      <c r="G20" s="5" t="n">
        <v>39.731712</v>
      </c>
      <c r="H20" s="5" t="n">
        <v>50.709366</v>
      </c>
    </row>
    <row r="21" customFormat="false" ht="12.45" hidden="false" customHeight="false" outlineLevel="0" collapsed="false">
      <c r="A21" s="0" t="s">
        <v>44</v>
      </c>
      <c r="B21" s="5" t="n">
        <v>0.6093309</v>
      </c>
      <c r="C21" s="5" t="n">
        <v>37.920197</v>
      </c>
      <c r="D21" s="5" t="n">
        <v>44.052456</v>
      </c>
      <c r="E21" s="5" t="n">
        <v>56.5088</v>
      </c>
      <c r="F21" s="5" t="n">
        <v>37.537098</v>
      </c>
      <c r="G21" s="5" t="n">
        <v>43.669357</v>
      </c>
      <c r="H21" s="5" t="n">
        <v>56.1257</v>
      </c>
    </row>
    <row r="22" customFormat="false" ht="12.45" hidden="false" customHeight="false" outlineLevel="0" collapsed="false">
      <c r="A22" s="0" t="s">
        <v>45</v>
      </c>
      <c r="B22" s="5" t="n">
        <v>0.58540756</v>
      </c>
      <c r="C22" s="5" t="n">
        <v>40.764744</v>
      </c>
      <c r="D22" s="5" t="n">
        <v>47.278286</v>
      </c>
      <c r="E22" s="5" t="n">
        <v>60.300617</v>
      </c>
      <c r="F22" s="5" t="n">
        <v>40.332413</v>
      </c>
      <c r="G22" s="5" t="n">
        <v>46.845955</v>
      </c>
      <c r="H22" s="5" t="n">
        <v>59.868286</v>
      </c>
    </row>
    <row r="23" customFormat="false" ht="12.45" hidden="false" customHeight="false" outlineLevel="0" collapsed="false">
      <c r="A23" s="0"/>
      <c r="B23" s="0"/>
      <c r="C23" s="0"/>
      <c r="D23" s="0"/>
      <c r="E23" s="0"/>
      <c r="F23" s="0"/>
      <c r="G23" s="0"/>
      <c r="H23" s="0"/>
      <c r="I23" s="0"/>
      <c r="J23" s="0"/>
      <c r="K23" s="0"/>
      <c r="L23" s="0"/>
      <c r="M23" s="0"/>
      <c r="N23" s="0"/>
      <c r="O23" s="0"/>
      <c r="P23" s="0"/>
      <c r="Q23" s="0"/>
      <c r="R23" s="0"/>
      <c r="S23" s="0"/>
      <c r="T23" s="0"/>
      <c r="U23" s="0"/>
      <c r="V23" s="0"/>
      <c r="W23" s="0"/>
      <c r="X23" s="0"/>
      <c r="Y23" s="0"/>
      <c r="Z23" s="0"/>
      <c r="AA23" s="0"/>
      <c r="AB23" s="0"/>
      <c r="AC23" s="0"/>
      <c r="AD23" s="0"/>
      <c r="AE23" s="0"/>
      <c r="AF23" s="0"/>
      <c r="AG23" s="0"/>
      <c r="AH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row>
    <row r="24" customFormat="false" ht="12.45" hidden="false" customHeight="false" outlineLevel="0" collapsed="false">
      <c r="A24" s="5" t="s">
        <v>46</v>
      </c>
      <c r="B24" s="0"/>
      <c r="C24" s="0"/>
      <c r="D24" s="0"/>
      <c r="E24" s="0"/>
      <c r="F24" s="0"/>
      <c r="G24" s="0"/>
      <c r="H24" s="0"/>
    </row>
    <row r="25" customFormat="false" ht="12.45" hidden="false" customHeight="false" outlineLevel="0" collapsed="false">
      <c r="B25" s="0"/>
      <c r="C25" s="0"/>
      <c r="D25" s="0"/>
      <c r="E25" s="0"/>
      <c r="F25" s="0"/>
      <c r="G25" s="0"/>
      <c r="H25" s="0"/>
    </row>
    <row r="26" customFormat="false" ht="12.45" hidden="false" customHeight="false" outlineLevel="0" collapsed="false">
      <c r="B26" s="0"/>
      <c r="C26" s="0"/>
      <c r="D26" s="0"/>
      <c r="E26" s="0"/>
      <c r="F26" s="0"/>
      <c r="G26" s="0"/>
      <c r="H26" s="0"/>
    </row>
    <row r="27" customFormat="false" ht="12.45" hidden="false" customHeight="false" outlineLevel="0" collapsed="false">
      <c r="B27" s="0"/>
      <c r="C27" s="0"/>
      <c r="D27" s="0"/>
      <c r="E27" s="0"/>
      <c r="F27" s="0"/>
      <c r="G27" s="0"/>
      <c r="H27" s="0"/>
    </row>
    <row r="28" customFormat="false" ht="12.45" hidden="false" customHeight="false" outlineLevel="0" collapsed="false">
      <c r="B28" s="0"/>
      <c r="C28" s="0"/>
      <c r="D28" s="0"/>
      <c r="E28" s="0"/>
      <c r="F28" s="0"/>
      <c r="G28" s="0"/>
      <c r="H28" s="0"/>
    </row>
    <row r="29" customFormat="false" ht="12.45" hidden="false" customHeight="false" outlineLevel="0" collapsed="false">
      <c r="B29" s="0"/>
      <c r="C29" s="0"/>
      <c r="D29" s="0"/>
      <c r="E29" s="0"/>
      <c r="F29" s="0"/>
      <c r="G29" s="0"/>
      <c r="H29" s="0"/>
    </row>
    <row r="30" customFormat="false" ht="12.45" hidden="false" customHeight="false" outlineLevel="0" collapsed="false">
      <c r="B30" s="0"/>
      <c r="C30" s="0"/>
      <c r="D30" s="0"/>
      <c r="E30" s="0"/>
      <c r="F30" s="0"/>
      <c r="G30" s="0"/>
      <c r="H30" s="0"/>
    </row>
    <row r="31" customFormat="false" ht="12.45" hidden="false" customHeight="false" outlineLevel="0" collapsed="false">
      <c r="B31" s="0"/>
      <c r="C31" s="0"/>
      <c r="D31" s="0"/>
      <c r="E31" s="0"/>
      <c r="F31" s="0"/>
      <c r="G31" s="0"/>
      <c r="H31" s="0"/>
    </row>
    <row r="32" customFormat="false" ht="12.45" hidden="false" customHeight="false" outlineLevel="0" collapsed="false">
      <c r="B32" s="0"/>
      <c r="C32" s="0"/>
      <c r="D32" s="0"/>
      <c r="E32" s="0"/>
      <c r="F32" s="0"/>
      <c r="G32" s="0"/>
      <c r="H32" s="0"/>
    </row>
    <row r="33" customFormat="false" ht="12.45" hidden="false" customHeight="false" outlineLevel="0" collapsed="false">
      <c r="B33" s="0"/>
      <c r="C33" s="0"/>
      <c r="D33" s="0"/>
      <c r="E33" s="0"/>
      <c r="F33" s="0"/>
      <c r="G33" s="0"/>
      <c r="H33" s="0"/>
    </row>
    <row r="34" customFormat="false" ht="12.45" hidden="false" customHeight="false" outlineLevel="0" collapsed="false">
      <c r="B34" s="0"/>
      <c r="C34" s="0"/>
      <c r="D34" s="0"/>
      <c r="E34" s="0"/>
      <c r="F34" s="0"/>
      <c r="G34" s="0"/>
      <c r="H34" s="0"/>
    </row>
    <row r="36" customFormat="false" ht="12.45" hidden="false" customHeight="false" outlineLevel="0" collapsed="false">
      <c r="B36" s="0"/>
      <c r="C36" s="0"/>
      <c r="D36" s="0"/>
      <c r="E36" s="0"/>
      <c r="F36" s="0"/>
      <c r="G36" s="0"/>
      <c r="H36" s="0"/>
    </row>
    <row r="37" customFormat="false" ht="12.45" hidden="false" customHeight="false" outlineLevel="0" collapsed="false">
      <c r="B37" s="0"/>
      <c r="C37" s="0"/>
      <c r="D37" s="0"/>
      <c r="E37" s="0"/>
      <c r="F37" s="0"/>
      <c r="G37" s="0"/>
      <c r="H37" s="0"/>
    </row>
    <row r="39" customFormat="false" ht="12.45" hidden="false" customHeight="false" outlineLevel="0" collapsed="false">
      <c r="B39" s="0"/>
      <c r="C39" s="0"/>
      <c r="D39" s="0"/>
      <c r="E39" s="0"/>
      <c r="F39" s="0"/>
      <c r="G39" s="0"/>
      <c r="H39" s="0"/>
    </row>
    <row r="40" customFormat="false" ht="12.45" hidden="false" customHeight="false" outlineLevel="0" collapsed="false">
      <c r="B40" s="0"/>
      <c r="C40" s="0"/>
      <c r="D40" s="0"/>
      <c r="E40" s="0"/>
      <c r="F40" s="0"/>
      <c r="G40" s="0"/>
      <c r="H40" s="0"/>
    </row>
    <row r="41" customFormat="false" ht="12.45" hidden="false" customHeight="false" outlineLevel="0" collapsed="false">
      <c r="B41" s="0"/>
      <c r="C41" s="0"/>
      <c r="D41" s="0"/>
      <c r="E41" s="0"/>
      <c r="F41" s="0"/>
      <c r="G41" s="0"/>
      <c r="H41" s="0"/>
    </row>
    <row r="42" customFormat="false" ht="12.45" hidden="false" customHeight="false" outlineLevel="0" collapsed="false">
      <c r="B42" s="0"/>
      <c r="C42" s="0"/>
      <c r="D42" s="0"/>
      <c r="E42" s="0"/>
      <c r="F42" s="0"/>
      <c r="G42" s="0"/>
      <c r="H42" s="0"/>
    </row>
    <row r="43" customFormat="false" ht="12.45" hidden="false" customHeight="false" outlineLevel="0" collapsed="false">
      <c r="B43" s="0"/>
      <c r="C43" s="0"/>
      <c r="D43" s="0"/>
      <c r="E43" s="0"/>
      <c r="F43" s="0"/>
      <c r="G43" s="0"/>
      <c r="H43" s="0"/>
    </row>
    <row r="44" customFormat="false" ht="12.45" hidden="false" customHeight="false" outlineLevel="0" collapsed="false">
      <c r="B44" s="0"/>
      <c r="C44" s="0"/>
      <c r="D44" s="0"/>
      <c r="E44" s="0"/>
      <c r="F44" s="0"/>
      <c r="G44" s="0"/>
      <c r="H44" s="0"/>
    </row>
    <row r="46" customFormat="false" ht="12.45" hidden="false" customHeight="false" outlineLevel="0" collapsed="false">
      <c r="B46" s="0"/>
      <c r="C46" s="0"/>
      <c r="D46" s="0"/>
      <c r="E46" s="0"/>
      <c r="F46" s="0"/>
      <c r="G46" s="0"/>
      <c r="H46" s="0"/>
    </row>
    <row r="47" customFormat="false" ht="12.45" hidden="false" customHeight="false" outlineLevel="0" collapsed="false">
      <c r="B47" s="0"/>
      <c r="C47" s="0"/>
      <c r="D47" s="0"/>
      <c r="E47" s="0"/>
      <c r="F47" s="0"/>
      <c r="G47" s="0"/>
      <c r="H47" s="0"/>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1.5703125" defaultRowHeight="12.45" zeroHeight="false" outlineLevelRow="0" outlineLevelCol="0"/>
  <cols>
    <col collapsed="false" customWidth="true" hidden="false" outlineLevel="0" max="1" min="1" style="5" width="16.73"/>
    <col collapsed="false" customWidth="false" hidden="false" outlineLevel="0" max="257" min="2" style="5" width="11.57"/>
  </cols>
  <sheetData>
    <row r="1" customFormat="false" ht="12.45" hidden="false" customHeight="false" outlineLevel="0" collapsed="false">
      <c r="A1" s="0" t="s">
        <v>53</v>
      </c>
      <c r="B1" s="5" t="s">
        <v>18</v>
      </c>
      <c r="C1" s="5" t="s">
        <v>19</v>
      </c>
      <c r="D1" s="5" t="s">
        <v>20</v>
      </c>
      <c r="E1" s="5" t="s">
        <v>21</v>
      </c>
      <c r="F1" s="5" t="s">
        <v>22</v>
      </c>
      <c r="G1" s="5" t="s">
        <v>23</v>
      </c>
      <c r="H1" s="5" t="s">
        <v>24</v>
      </c>
    </row>
    <row r="2" customFormat="false" ht="12.45" hidden="false" customHeight="false" outlineLevel="0" collapsed="false">
      <c r="A2" s="0" t="s">
        <v>25</v>
      </c>
      <c r="B2" s="5" t="n">
        <v>0.1289842</v>
      </c>
      <c r="C2" s="5" t="n">
        <v>17.806435</v>
      </c>
      <c r="D2" s="5" t="n">
        <v>20.901442</v>
      </c>
      <c r="E2" s="5" t="n">
        <v>27.625528</v>
      </c>
      <c r="F2" s="5" t="n">
        <v>17.051481</v>
      </c>
      <c r="G2" s="5" t="n">
        <v>20.146488</v>
      </c>
      <c r="H2" s="5" t="n">
        <v>26.870575</v>
      </c>
    </row>
    <row r="3" customFormat="false" ht="12.45" hidden="false" customHeight="false" outlineLevel="0" collapsed="false">
      <c r="A3" s="0" t="s">
        <v>26</v>
      </c>
      <c r="B3" s="5" t="n">
        <v>0.15796559</v>
      </c>
      <c r="C3" s="5" t="n">
        <v>18.078913</v>
      </c>
      <c r="D3" s="5" t="n">
        <v>21.217405</v>
      </c>
      <c r="E3" s="5" t="n">
        <v>27.82024</v>
      </c>
      <c r="F3" s="5" t="n">
        <v>17.385489</v>
      </c>
      <c r="G3" s="5" t="n">
        <v>20.523981</v>
      </c>
      <c r="H3" s="5" t="n">
        <v>27.126816</v>
      </c>
    </row>
    <row r="4" customFormat="false" ht="12.45" hidden="false" customHeight="false" outlineLevel="0" collapsed="false">
      <c r="A4" s="0" t="s">
        <v>27</v>
      </c>
      <c r="B4" s="5" t="n">
        <v>0.18286833</v>
      </c>
      <c r="C4" s="5" t="n">
        <v>18.467707</v>
      </c>
      <c r="D4" s="5" t="n">
        <v>21.603842</v>
      </c>
      <c r="E4" s="5" t="n">
        <v>28.52075</v>
      </c>
      <c r="F4" s="5" t="n">
        <v>17.815845</v>
      </c>
      <c r="G4" s="5" t="n">
        <v>20.95198</v>
      </c>
      <c r="H4" s="5" t="n">
        <v>27.868889</v>
      </c>
    </row>
    <row r="5" customFormat="false" ht="12.45" hidden="false" customHeight="false" outlineLevel="0" collapsed="false">
      <c r="A5" s="0" t="s">
        <v>28</v>
      </c>
      <c r="B5" s="5" t="n">
        <v>0.20440798</v>
      </c>
      <c r="C5" s="5" t="n">
        <v>18.722086</v>
      </c>
      <c r="D5" s="5" t="n">
        <v>21.799692</v>
      </c>
      <c r="E5" s="5" t="n">
        <v>28.982916</v>
      </c>
      <c r="F5" s="5" t="n">
        <v>18.102892</v>
      </c>
      <c r="G5" s="5" t="n">
        <v>21.180498</v>
      </c>
      <c r="H5" s="5" t="n">
        <v>28.363722</v>
      </c>
    </row>
    <row r="6" customFormat="false" ht="12.45" hidden="false" customHeight="false" outlineLevel="0" collapsed="false">
      <c r="A6" s="0" t="s">
        <v>29</v>
      </c>
      <c r="B6" s="5" t="n">
        <v>0.2306964</v>
      </c>
      <c r="C6" s="5" t="n">
        <v>18.957592</v>
      </c>
      <c r="D6" s="5" t="n">
        <v>22.0619</v>
      </c>
      <c r="E6" s="5" t="n">
        <v>29.404501</v>
      </c>
      <c r="F6" s="5" t="n">
        <v>18.377699</v>
      </c>
      <c r="G6" s="5" t="n">
        <v>21.482006</v>
      </c>
      <c r="H6" s="5" t="n">
        <v>28.824608</v>
      </c>
    </row>
    <row r="7" customFormat="false" ht="12.45" hidden="false" customHeight="false" outlineLevel="0" collapsed="false">
      <c r="A7" s="0" t="s">
        <v>30</v>
      </c>
      <c r="B7" s="5" t="n">
        <v>0.27596757</v>
      </c>
      <c r="C7" s="5" t="n">
        <v>19.347641</v>
      </c>
      <c r="D7" s="5" t="n">
        <v>22.584993</v>
      </c>
      <c r="E7" s="5" t="n">
        <v>29.697987</v>
      </c>
      <c r="F7" s="5" t="n">
        <v>18.82377</v>
      </c>
      <c r="G7" s="5" t="n">
        <v>22.061125</v>
      </c>
      <c r="H7" s="5" t="n">
        <v>29.174116</v>
      </c>
    </row>
    <row r="8" customFormat="false" ht="12.45" hidden="false" customHeight="false" outlineLevel="0" collapsed="false">
      <c r="A8" s="0" t="s">
        <v>31</v>
      </c>
      <c r="B8" s="5" t="n">
        <v>0.31962627</v>
      </c>
      <c r="C8" s="5" t="n">
        <v>19.656334</v>
      </c>
      <c r="D8" s="5" t="n">
        <v>23.02032</v>
      </c>
      <c r="E8" s="5" t="n">
        <v>30.188662</v>
      </c>
      <c r="F8" s="5" t="n">
        <v>19.17882</v>
      </c>
      <c r="G8" s="5" t="n">
        <v>22.542805</v>
      </c>
      <c r="H8" s="5" t="n">
        <v>29.711147</v>
      </c>
    </row>
    <row r="9" customFormat="false" ht="12.45" hidden="false" customHeight="false" outlineLevel="0" collapsed="false">
      <c r="A9" s="0" t="s">
        <v>32</v>
      </c>
      <c r="B9" s="5" t="n">
        <v>0.35750312</v>
      </c>
      <c r="C9" s="5" t="n">
        <v>19.964834</v>
      </c>
      <c r="D9" s="5" t="n">
        <v>23.501266</v>
      </c>
      <c r="E9" s="5" t="n">
        <v>30.93988</v>
      </c>
      <c r="F9" s="5" t="n">
        <v>19.525957</v>
      </c>
      <c r="G9" s="5" t="n">
        <v>23.06239</v>
      </c>
      <c r="H9" s="5" t="n">
        <v>30.501003</v>
      </c>
    </row>
    <row r="10" customFormat="false" ht="12.45" hidden="false" customHeight="false" outlineLevel="0" collapsed="false">
      <c r="A10" s="0" t="s">
        <v>33</v>
      </c>
      <c r="B10" s="5" t="n">
        <v>0.38918573</v>
      </c>
      <c r="C10" s="5" t="n">
        <v>20.404263</v>
      </c>
      <c r="D10" s="5" t="n">
        <v>23.884212</v>
      </c>
      <c r="E10" s="5" t="n">
        <v>31.532885</v>
      </c>
      <c r="F10" s="5" t="n">
        <v>19.991112</v>
      </c>
      <c r="G10" s="5" t="n">
        <v>23.471062</v>
      </c>
      <c r="H10" s="5" t="n">
        <v>31.119734</v>
      </c>
    </row>
    <row r="11" customFormat="false" ht="12.45" hidden="false" customHeight="false" outlineLevel="0" collapsed="false">
      <c r="A11" s="0" t="s">
        <v>34</v>
      </c>
      <c r="B11" s="5" t="n">
        <v>0.44049856</v>
      </c>
      <c r="C11" s="5" t="n">
        <v>21.290955</v>
      </c>
      <c r="D11" s="5" t="n">
        <v>24.91036</v>
      </c>
      <c r="E11" s="5" t="n">
        <v>32.710964</v>
      </c>
      <c r="F11" s="5" t="n">
        <v>20.91131</v>
      </c>
      <c r="G11" s="5" t="n">
        <v>24.530714</v>
      </c>
      <c r="H11" s="5" t="n">
        <v>32.33132</v>
      </c>
    </row>
    <row r="12" customFormat="false" ht="12.45" hidden="false" customHeight="false" outlineLevel="0" collapsed="false">
      <c r="A12" s="0" t="s">
        <v>35</v>
      </c>
      <c r="B12" s="5" t="n">
        <v>0.48443976</v>
      </c>
      <c r="C12" s="5" t="n">
        <v>22.013208</v>
      </c>
      <c r="D12" s="5" t="n">
        <v>25.827503</v>
      </c>
      <c r="E12" s="5" t="n">
        <v>33.86211</v>
      </c>
      <c r="F12" s="5" t="n">
        <v>21.658792</v>
      </c>
      <c r="G12" s="5" t="n">
        <v>25.473087</v>
      </c>
      <c r="H12" s="5" t="n">
        <v>33.507694</v>
      </c>
    </row>
    <row r="13" customFormat="false" ht="12.45" hidden="false" customHeight="false" outlineLevel="0" collapsed="false">
      <c r="A13" s="0" t="s">
        <v>36</v>
      </c>
      <c r="B13" s="5" t="n">
        <v>0.52175367</v>
      </c>
      <c r="C13" s="5" t="n">
        <v>22.755066</v>
      </c>
      <c r="D13" s="5" t="n">
        <v>26.723598</v>
      </c>
      <c r="E13" s="5" t="n">
        <v>35.287895</v>
      </c>
      <c r="F13" s="5" t="n">
        <v>22.423862</v>
      </c>
      <c r="G13" s="5" t="n">
        <v>26.392395</v>
      </c>
      <c r="H13" s="5" t="n">
        <v>34.956696</v>
      </c>
    </row>
    <row r="14" customFormat="false" ht="12.45" hidden="false" customHeight="false" outlineLevel="0" collapsed="false">
      <c r="A14" s="0" t="s">
        <v>37</v>
      </c>
      <c r="B14" s="5" t="n">
        <v>0.5482813</v>
      </c>
      <c r="C14" s="5" t="n">
        <v>23.359539</v>
      </c>
      <c r="D14" s="5" t="n">
        <v>27.375803</v>
      </c>
      <c r="E14" s="5" t="n">
        <v>35.80882</v>
      </c>
      <c r="F14" s="5" t="n">
        <v>23.03912</v>
      </c>
      <c r="G14" s="5" t="n">
        <v>27.055386</v>
      </c>
      <c r="H14" s="5" t="n">
        <v>35.4884</v>
      </c>
    </row>
    <row r="15" customFormat="false" ht="12.45" hidden="false" customHeight="false" outlineLevel="0" collapsed="false">
      <c r="A15" s="0" t="s">
        <v>38</v>
      </c>
      <c r="B15" s="5" t="n">
        <v>0.5922637</v>
      </c>
      <c r="C15" s="5" t="n">
        <v>24.782858</v>
      </c>
      <c r="D15" s="5" t="n">
        <v>29.033209</v>
      </c>
      <c r="E15" s="5" t="n">
        <v>38.918953</v>
      </c>
      <c r="F15" s="5" t="n">
        <v>24.484882</v>
      </c>
      <c r="G15" s="5" t="n">
        <v>28.735233</v>
      </c>
      <c r="H15" s="5" t="n">
        <v>38.62098</v>
      </c>
    </row>
    <row r="16" customFormat="false" ht="12.45" hidden="false" customHeight="false" outlineLevel="0" collapsed="false">
      <c r="A16" s="0" t="s">
        <v>39</v>
      </c>
      <c r="B16" s="5" t="n">
        <v>0.62595266</v>
      </c>
      <c r="C16" s="5" t="n">
        <v>25.961092</v>
      </c>
      <c r="D16" s="5" t="n">
        <v>30.463478</v>
      </c>
      <c r="E16" s="5" t="n">
        <v>40.357773</v>
      </c>
      <c r="F16" s="5" t="n">
        <v>25.680187</v>
      </c>
      <c r="G16" s="5" t="n">
        <v>30.182573</v>
      </c>
      <c r="H16" s="5" t="n">
        <v>40.07687</v>
      </c>
    </row>
    <row r="17" customFormat="false" ht="12.45" hidden="false" customHeight="false" outlineLevel="0" collapsed="false">
      <c r="A17" s="0" t="s">
        <v>40</v>
      </c>
      <c r="B17" s="5" t="n">
        <v>0.6635037</v>
      </c>
      <c r="C17" s="5" t="n">
        <v>27.554598</v>
      </c>
      <c r="D17" s="5" t="n">
        <v>32.522243</v>
      </c>
      <c r="E17" s="5" t="n">
        <v>43.62547</v>
      </c>
      <c r="F17" s="5" t="n">
        <v>27.294846</v>
      </c>
      <c r="G17" s="5" t="n">
        <v>32.26249</v>
      </c>
      <c r="H17" s="5" t="n">
        <v>43.365715</v>
      </c>
    </row>
    <row r="18" customFormat="false" ht="12.45" hidden="false" customHeight="false" outlineLevel="0" collapsed="false">
      <c r="A18" s="0" t="s">
        <v>41</v>
      </c>
      <c r="B18" s="5" t="n">
        <v>0.692881</v>
      </c>
      <c r="C18" s="5" t="n">
        <v>28.903687</v>
      </c>
      <c r="D18" s="5" t="n">
        <v>34.16296</v>
      </c>
      <c r="E18" s="5" t="n">
        <v>45.21069</v>
      </c>
      <c r="F18" s="5" t="n">
        <v>28.660294</v>
      </c>
      <c r="G18" s="5" t="n">
        <v>33.919567</v>
      </c>
      <c r="H18" s="5" t="n">
        <v>44.967297</v>
      </c>
    </row>
    <row r="19" customFormat="false" ht="12.45" hidden="false" customHeight="false" outlineLevel="0" collapsed="false">
      <c r="A19" s="0" t="s">
        <v>42</v>
      </c>
      <c r="B19" s="5" t="n">
        <v>0.7762064</v>
      </c>
      <c r="C19" s="5" t="n">
        <v>31.394875</v>
      </c>
      <c r="D19" s="5" t="n">
        <v>37.26556</v>
      </c>
      <c r="E19" s="5" t="n">
        <v>48.784096</v>
      </c>
      <c r="F19" s="5" t="n">
        <v>31.205149</v>
      </c>
      <c r="G19" s="5" t="n">
        <v>37.075832</v>
      </c>
      <c r="H19" s="5" t="n">
        <v>48.594368</v>
      </c>
    </row>
    <row r="20" customFormat="false" ht="12.45" hidden="false" customHeight="false" outlineLevel="0" collapsed="false">
      <c r="A20" s="0" t="s">
        <v>43</v>
      </c>
      <c r="B20" s="5" t="n">
        <v>0.8405325</v>
      </c>
      <c r="C20" s="5" t="n">
        <v>32.931946</v>
      </c>
      <c r="D20" s="5" t="n">
        <v>38.93725</v>
      </c>
      <c r="E20" s="5" t="n">
        <v>50.70019</v>
      </c>
      <c r="F20" s="5" t="n">
        <v>32.782303</v>
      </c>
      <c r="G20" s="5" t="n">
        <v>38.787605</v>
      </c>
      <c r="H20" s="5" t="n">
        <v>50.550545</v>
      </c>
    </row>
    <row r="21" customFormat="false" ht="12.45" hidden="false" customHeight="false" outlineLevel="0" collapsed="false">
      <c r="A21" s="0" t="s">
        <v>44</v>
      </c>
      <c r="B21" s="5" t="n">
        <v>0.87874335</v>
      </c>
      <c r="C21" s="5" t="n">
        <v>35.07874</v>
      </c>
      <c r="D21" s="5" t="n">
        <v>41.682243</v>
      </c>
      <c r="E21" s="5" t="n">
        <v>54.577408</v>
      </c>
      <c r="F21" s="5" t="n">
        <v>34.950996</v>
      </c>
      <c r="G21" s="5" t="n">
        <v>41.5545</v>
      </c>
      <c r="H21" s="5" t="n">
        <v>54.44967</v>
      </c>
    </row>
    <row r="22" customFormat="false" ht="12.45" hidden="false" customHeight="false" outlineLevel="0" collapsed="false">
      <c r="A22" s="0" t="s">
        <v>45</v>
      </c>
      <c r="B22" s="5" t="n">
        <v>0.92404133</v>
      </c>
      <c r="C22" s="5" t="n">
        <v>37.021137</v>
      </c>
      <c r="D22" s="5" t="n">
        <v>43.98324</v>
      </c>
      <c r="E22" s="5" t="n">
        <v>57.215763</v>
      </c>
      <c r="F22" s="5" t="n">
        <v>36.923283</v>
      </c>
      <c r="G22" s="5" t="n">
        <v>43.885387</v>
      </c>
      <c r="H22" s="5" t="n">
        <v>57.11791</v>
      </c>
    </row>
    <row r="24" customFormat="false" ht="12.45" hidden="false" customHeight="false" outlineLevel="0" collapsed="false">
      <c r="A24" s="5" t="s">
        <v>46</v>
      </c>
    </row>
    <row r="25" customFormat="false" ht="12.45" hidden="false" customHeight="false" outlineLevel="0" collapsed="false">
      <c r="B25" s="0"/>
      <c r="C25" s="0"/>
      <c r="D25" s="0"/>
      <c r="E25" s="0"/>
      <c r="F25" s="0"/>
      <c r="G25" s="0"/>
      <c r="H25" s="0"/>
    </row>
    <row r="26" customFormat="false" ht="12.45" hidden="false" customHeight="false" outlineLevel="0" collapsed="false">
      <c r="B26" s="0"/>
      <c r="C26" s="0"/>
      <c r="D26" s="0"/>
      <c r="E26" s="0"/>
      <c r="F26" s="0"/>
      <c r="G26" s="0"/>
      <c r="H26" s="0"/>
    </row>
    <row r="27" customFormat="false" ht="12.45" hidden="false" customHeight="false" outlineLevel="0" collapsed="false">
      <c r="B27" s="0"/>
      <c r="C27" s="0"/>
      <c r="D27" s="0"/>
      <c r="E27" s="0"/>
      <c r="F27" s="0"/>
      <c r="G27" s="0"/>
      <c r="H27" s="0"/>
    </row>
    <row r="28" customFormat="false" ht="12.45" hidden="false" customHeight="false" outlineLevel="0" collapsed="false">
      <c r="B28" s="0"/>
      <c r="C28" s="0"/>
      <c r="D28" s="0"/>
      <c r="E28" s="0"/>
      <c r="F28" s="0"/>
      <c r="G28" s="0"/>
      <c r="H28" s="0"/>
    </row>
    <row r="29" customFormat="false" ht="12.45" hidden="false" customHeight="false" outlineLevel="0" collapsed="false">
      <c r="B29" s="0"/>
      <c r="C29" s="0"/>
      <c r="D29" s="0"/>
      <c r="E29" s="0"/>
      <c r="F29" s="0"/>
      <c r="G29" s="0"/>
      <c r="H29" s="0"/>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1.5703125" defaultRowHeight="12.45" zeroHeight="false" outlineLevelRow="0" outlineLevelCol="0"/>
  <cols>
    <col collapsed="false" customWidth="true" hidden="false" outlineLevel="0" max="1" min="1" style="5" width="16.73"/>
    <col collapsed="false" customWidth="false" hidden="false" outlineLevel="0" max="257" min="2" style="5" width="11.57"/>
  </cols>
  <sheetData>
    <row r="1" customFormat="false" ht="12.45" hidden="false" customHeight="false" outlineLevel="0" collapsed="false">
      <c r="A1" s="0" t="s">
        <v>54</v>
      </c>
      <c r="B1" s="5" t="s">
        <v>18</v>
      </c>
      <c r="C1" s="5" t="s">
        <v>19</v>
      </c>
      <c r="D1" s="5" t="s">
        <v>20</v>
      </c>
      <c r="E1" s="5" t="s">
        <v>21</v>
      </c>
      <c r="F1" s="5" t="s">
        <v>22</v>
      </c>
      <c r="G1" s="5" t="s">
        <v>23</v>
      </c>
      <c r="H1" s="5" t="s">
        <v>24</v>
      </c>
    </row>
    <row r="2" customFormat="false" ht="12.45" hidden="false" customHeight="false" outlineLevel="0" collapsed="false">
      <c r="A2" s="0" t="s">
        <v>25</v>
      </c>
      <c r="B2" s="5" t="n">
        <v>0.11221808</v>
      </c>
      <c r="C2" s="5" t="n">
        <v>18.236532</v>
      </c>
      <c r="D2" s="5" t="n">
        <v>20.864592</v>
      </c>
      <c r="E2" s="5" t="n">
        <v>26.345276</v>
      </c>
      <c r="F2" s="5" t="n">
        <v>17.3571</v>
      </c>
      <c r="G2" s="5" t="n">
        <v>19.985159</v>
      </c>
      <c r="H2" s="5" t="n">
        <v>25.465843</v>
      </c>
    </row>
    <row r="3" customFormat="false" ht="12.45" hidden="false" customHeight="false" outlineLevel="0" collapsed="false">
      <c r="A3" s="0" t="s">
        <v>26</v>
      </c>
      <c r="B3" s="5" t="n">
        <v>0.14005093</v>
      </c>
      <c r="C3" s="5" t="n">
        <v>18.44569</v>
      </c>
      <c r="D3" s="5" t="n">
        <v>21.066343</v>
      </c>
      <c r="E3" s="5" t="n">
        <v>26.696405</v>
      </c>
      <c r="F3" s="5" t="n">
        <v>17.640785</v>
      </c>
      <c r="G3" s="5" t="n">
        <v>20.261436</v>
      </c>
      <c r="H3" s="5" t="n">
        <v>25.891499</v>
      </c>
    </row>
    <row r="4" customFormat="false" ht="12.45" hidden="false" customHeight="false" outlineLevel="0" collapsed="false">
      <c r="A4" s="0" t="s">
        <v>27</v>
      </c>
      <c r="B4" s="5" t="n">
        <v>0.16669609</v>
      </c>
      <c r="C4" s="5" t="n">
        <v>18.654919</v>
      </c>
      <c r="D4" s="5" t="n">
        <v>21.339596</v>
      </c>
      <c r="E4" s="5" t="n">
        <v>27.373005</v>
      </c>
      <c r="F4" s="5" t="n">
        <v>17.9125</v>
      </c>
      <c r="G4" s="5" t="n">
        <v>20.597178</v>
      </c>
      <c r="H4" s="5" t="n">
        <v>26.630587</v>
      </c>
    </row>
    <row r="5" customFormat="false" ht="12.45" hidden="false" customHeight="false" outlineLevel="0" collapsed="false">
      <c r="A5" s="0" t="s">
        <v>28</v>
      </c>
      <c r="B5" s="5" t="n">
        <v>0.18894506</v>
      </c>
      <c r="C5" s="5" t="n">
        <v>18.809534</v>
      </c>
      <c r="D5" s="5" t="n">
        <v>21.507475</v>
      </c>
      <c r="E5" s="5" t="n">
        <v>27.565434</v>
      </c>
      <c r="F5" s="5" t="n">
        <v>18.111855</v>
      </c>
      <c r="G5" s="5" t="n">
        <v>20.809795</v>
      </c>
      <c r="H5" s="5" t="n">
        <v>26.867754</v>
      </c>
    </row>
    <row r="6" customFormat="false" ht="12.45" hidden="false" customHeight="false" outlineLevel="0" collapsed="false">
      <c r="A6" s="0" t="s">
        <v>29</v>
      </c>
      <c r="B6" s="5" t="n">
        <v>0.21358387</v>
      </c>
      <c r="C6" s="5" t="n">
        <v>18.93746</v>
      </c>
      <c r="D6" s="5" t="n">
        <v>21.628393</v>
      </c>
      <c r="E6" s="5" t="n">
        <v>27.65353</v>
      </c>
      <c r="F6" s="5" t="n">
        <v>18.283844</v>
      </c>
      <c r="G6" s="5" t="n">
        <v>20.974777</v>
      </c>
      <c r="H6" s="5" t="n">
        <v>26.999914</v>
      </c>
    </row>
    <row r="7" customFormat="false" ht="12.45" hidden="false" customHeight="false" outlineLevel="0" collapsed="false">
      <c r="A7" s="0" t="s">
        <v>30</v>
      </c>
      <c r="B7" s="5" t="n">
        <v>0.26155216</v>
      </c>
      <c r="C7" s="5" t="n">
        <v>19.223402</v>
      </c>
      <c r="D7" s="5" t="n">
        <v>21.886929</v>
      </c>
      <c r="E7" s="5" t="n">
        <v>27.974302</v>
      </c>
      <c r="F7" s="5" t="n">
        <v>18.647871</v>
      </c>
      <c r="G7" s="5" t="n">
        <v>21.311398</v>
      </c>
      <c r="H7" s="5" t="n">
        <v>27.398771</v>
      </c>
    </row>
    <row r="8" customFormat="false" ht="12.45" hidden="false" customHeight="false" outlineLevel="0" collapsed="false">
      <c r="A8" s="0" t="s">
        <v>31</v>
      </c>
      <c r="B8" s="5" t="n">
        <v>0.30915132</v>
      </c>
      <c r="C8" s="5" t="n">
        <v>19.385216</v>
      </c>
      <c r="D8" s="5" t="n">
        <v>22.121983</v>
      </c>
      <c r="E8" s="5" t="n">
        <v>28.235985</v>
      </c>
      <c r="F8" s="5" t="n">
        <v>18.874817</v>
      </c>
      <c r="G8" s="5" t="n">
        <v>21.611584</v>
      </c>
      <c r="H8" s="5" t="n">
        <v>27.725586</v>
      </c>
    </row>
    <row r="9" customFormat="false" ht="12.45" hidden="false" customHeight="false" outlineLevel="0" collapsed="false">
      <c r="A9" s="0" t="s">
        <v>32</v>
      </c>
      <c r="B9" s="5" t="n">
        <v>0.3557731</v>
      </c>
      <c r="C9" s="5" t="n">
        <v>19.530497</v>
      </c>
      <c r="D9" s="5" t="n">
        <v>22.352093</v>
      </c>
      <c r="E9" s="5" t="n">
        <v>28.503483</v>
      </c>
      <c r="F9" s="5" t="n">
        <v>19.073895</v>
      </c>
      <c r="G9" s="5" t="n">
        <v>21.895489</v>
      </c>
      <c r="H9" s="5" t="n">
        <v>28.046879</v>
      </c>
    </row>
    <row r="10" customFormat="false" ht="12.45" hidden="false" customHeight="false" outlineLevel="0" collapsed="false">
      <c r="A10" s="0" t="s">
        <v>33</v>
      </c>
      <c r="B10" s="5" t="n">
        <v>0.3921323</v>
      </c>
      <c r="C10" s="5" t="n">
        <v>19.770473</v>
      </c>
      <c r="D10" s="5" t="n">
        <v>22.747133</v>
      </c>
      <c r="E10" s="5" t="n">
        <v>29.32185</v>
      </c>
      <c r="F10" s="5" t="n">
        <v>19.345713</v>
      </c>
      <c r="G10" s="5" t="n">
        <v>22.322372</v>
      </c>
      <c r="H10" s="5" t="n">
        <v>28.897089</v>
      </c>
    </row>
    <row r="11" customFormat="false" ht="12.45" hidden="false" customHeight="false" outlineLevel="0" collapsed="false">
      <c r="A11" s="0" t="s">
        <v>34</v>
      </c>
      <c r="B11" s="5" t="n">
        <v>0.44660413</v>
      </c>
      <c r="C11" s="5" t="n">
        <v>20.293644</v>
      </c>
      <c r="D11" s="5" t="n">
        <v>23.39151</v>
      </c>
      <c r="E11" s="5" t="n">
        <v>30.252436</v>
      </c>
      <c r="F11" s="5" t="n">
        <v>19.912603</v>
      </c>
      <c r="G11" s="5" t="n">
        <v>23.01047</v>
      </c>
      <c r="H11" s="5" t="n">
        <v>29.871395</v>
      </c>
    </row>
    <row r="12" customFormat="false" ht="12.45" hidden="false" customHeight="false" outlineLevel="0" collapsed="false">
      <c r="A12" s="0" t="s">
        <v>35</v>
      </c>
      <c r="B12" s="5" t="n">
        <v>0.4801673</v>
      </c>
      <c r="C12" s="5" t="n">
        <v>21.16935</v>
      </c>
      <c r="D12" s="5" t="n">
        <v>24.512754</v>
      </c>
      <c r="E12" s="5" t="n">
        <v>32.39909</v>
      </c>
      <c r="F12" s="5" t="n">
        <v>20.809015</v>
      </c>
      <c r="G12" s="5" t="n">
        <v>24.15242</v>
      </c>
      <c r="H12" s="5" t="n">
        <v>32.038754</v>
      </c>
    </row>
    <row r="13" customFormat="false" ht="12.45" hidden="false" customHeight="false" outlineLevel="0" collapsed="false">
      <c r="A13" s="0" t="s">
        <v>36</v>
      </c>
      <c r="B13" s="5" t="n">
        <v>0.51483774</v>
      </c>
      <c r="C13" s="5" t="n">
        <v>21.828938</v>
      </c>
      <c r="D13" s="5" t="n">
        <v>25.58352</v>
      </c>
      <c r="E13" s="5" t="n">
        <v>33.96944</v>
      </c>
      <c r="F13" s="5" t="n">
        <v>21.493591</v>
      </c>
      <c r="G13" s="5" t="n">
        <v>25.248175</v>
      </c>
      <c r="H13" s="5" t="n">
        <v>33.63409</v>
      </c>
    </row>
    <row r="14" customFormat="false" ht="12.45" hidden="false" customHeight="false" outlineLevel="0" collapsed="false">
      <c r="A14" s="0" t="s">
        <v>37</v>
      </c>
      <c r="B14" s="5" t="n">
        <v>0.5505062</v>
      </c>
      <c r="C14" s="5" t="n">
        <v>22.713903</v>
      </c>
      <c r="D14" s="5" t="n">
        <v>26.792313</v>
      </c>
      <c r="E14" s="5" t="n">
        <v>35.723328</v>
      </c>
      <c r="F14" s="5" t="n">
        <v>22.40455</v>
      </c>
      <c r="G14" s="5" t="n">
        <v>26.48296</v>
      </c>
      <c r="H14" s="5" t="n">
        <v>35.413975</v>
      </c>
    </row>
    <row r="15" customFormat="false" ht="12.45" hidden="false" customHeight="false" outlineLevel="0" collapsed="false">
      <c r="A15" s="0" t="s">
        <v>38</v>
      </c>
      <c r="B15" s="5" t="n">
        <v>0.61984295</v>
      </c>
      <c r="C15" s="5" t="n">
        <v>24.032768</v>
      </c>
      <c r="D15" s="5" t="n">
        <v>28.555607</v>
      </c>
      <c r="E15" s="5" t="n">
        <v>37.951958</v>
      </c>
      <c r="F15" s="5" t="n">
        <v>23.76834</v>
      </c>
      <c r="G15" s="5" t="n">
        <v>28.29118</v>
      </c>
      <c r="H15" s="5" t="n">
        <v>37.68753</v>
      </c>
    </row>
    <row r="16" customFormat="false" ht="12.45" hidden="false" customHeight="false" outlineLevel="0" collapsed="false">
      <c r="A16" s="0" t="s">
        <v>39</v>
      </c>
      <c r="B16" s="5" t="n">
        <v>0.68347</v>
      </c>
      <c r="C16" s="5" t="n">
        <v>25.471462</v>
      </c>
      <c r="D16" s="5" t="n">
        <v>30.491486</v>
      </c>
      <c r="E16" s="5" t="n">
        <v>41.07276</v>
      </c>
      <c r="F16" s="5" t="n">
        <v>25.245682</v>
      </c>
      <c r="G16" s="5" t="n">
        <v>30.265703</v>
      </c>
      <c r="H16" s="5" t="n">
        <v>40.84698</v>
      </c>
    </row>
    <row r="17" customFormat="false" ht="12.45" hidden="false" customHeight="false" outlineLevel="0" collapsed="false">
      <c r="A17" s="0" t="s">
        <v>40</v>
      </c>
      <c r="B17" s="5" t="n">
        <v>0.734488</v>
      </c>
      <c r="C17" s="5" t="n">
        <v>26.32999</v>
      </c>
      <c r="D17" s="5" t="n">
        <v>31.812061</v>
      </c>
      <c r="E17" s="5" t="n">
        <v>42.842854</v>
      </c>
      <c r="F17" s="5" t="n">
        <v>26.136576</v>
      </c>
      <c r="G17" s="5" t="n">
        <v>31.618647</v>
      </c>
      <c r="H17" s="5" t="n">
        <v>42.649437</v>
      </c>
    </row>
    <row r="18" customFormat="false" ht="12.45" hidden="false" customHeight="false" outlineLevel="0" collapsed="false">
      <c r="A18" s="0" t="s">
        <v>41</v>
      </c>
      <c r="B18" s="5" t="n">
        <v>0.779188</v>
      </c>
      <c r="C18" s="5" t="n">
        <v>27.210356</v>
      </c>
      <c r="D18" s="5" t="n">
        <v>32.66818</v>
      </c>
      <c r="E18" s="5" t="n">
        <v>43.76672</v>
      </c>
      <c r="F18" s="5" t="n">
        <v>27.042912</v>
      </c>
      <c r="G18" s="5" t="n">
        <v>32.500736</v>
      </c>
      <c r="H18" s="5" t="n">
        <v>43.599277</v>
      </c>
    </row>
    <row r="19" customFormat="false" ht="12.45" hidden="false" customHeight="false" outlineLevel="0" collapsed="false">
      <c r="A19" s="0" t="s">
        <v>42</v>
      </c>
      <c r="B19" s="5" t="n">
        <v>0.8377838</v>
      </c>
      <c r="C19" s="5" t="n">
        <v>29.538467</v>
      </c>
      <c r="D19" s="5" t="n">
        <v>36.126827</v>
      </c>
      <c r="E19" s="5" t="n">
        <v>48.889534</v>
      </c>
      <c r="F19" s="5" t="n">
        <v>29.40361</v>
      </c>
      <c r="G19" s="5" t="n">
        <v>35.99197</v>
      </c>
      <c r="H19" s="5" t="n">
        <v>48.754677</v>
      </c>
    </row>
    <row r="20" customFormat="false" ht="12.45" hidden="false" customHeight="false" outlineLevel="0" collapsed="false">
      <c r="A20" s="0" t="s">
        <v>43</v>
      </c>
      <c r="B20" s="5" t="n">
        <v>0.8816301</v>
      </c>
      <c r="C20" s="5" t="n">
        <v>31.994083</v>
      </c>
      <c r="D20" s="5" t="n">
        <v>38.86785</v>
      </c>
      <c r="E20" s="5" t="n">
        <v>52.082996</v>
      </c>
      <c r="F20" s="5" t="n">
        <v>31.882616</v>
      </c>
      <c r="G20" s="5" t="n">
        <v>38.756386</v>
      </c>
      <c r="H20" s="5" t="n">
        <v>51.97153</v>
      </c>
    </row>
    <row r="21" customFormat="false" ht="12.45" hidden="false" customHeight="false" outlineLevel="0" collapsed="false">
      <c r="A21" s="0" t="s">
        <v>44</v>
      </c>
      <c r="B21" s="5" t="n">
        <v>0.9109167</v>
      </c>
      <c r="C21" s="5" t="n">
        <v>33.808865</v>
      </c>
      <c r="D21" s="5" t="n">
        <v>41.478935</v>
      </c>
      <c r="E21" s="5" t="n">
        <v>57.324562</v>
      </c>
      <c r="F21" s="5" t="n">
        <v>33.713943</v>
      </c>
      <c r="G21" s="5" t="n">
        <v>41.38401</v>
      </c>
      <c r="H21" s="5" t="n">
        <v>57.229637</v>
      </c>
    </row>
    <row r="22" customFormat="false" ht="12.45" hidden="false" customHeight="false" outlineLevel="0" collapsed="false">
      <c r="A22" s="0" t="s">
        <v>45</v>
      </c>
      <c r="B22" s="5" t="n">
        <v>0.92942727</v>
      </c>
      <c r="C22" s="5" t="n">
        <v>35.70414</v>
      </c>
      <c r="D22" s="5" t="n">
        <v>44.308884</v>
      </c>
      <c r="E22" s="5" t="n">
        <v>61.962925</v>
      </c>
      <c r="F22" s="5" t="n">
        <v>35.617516</v>
      </c>
      <c r="G22" s="5" t="n">
        <v>44.22226</v>
      </c>
      <c r="H22" s="5" t="n">
        <v>61.8763</v>
      </c>
    </row>
    <row r="24" customFormat="false" ht="12.45" hidden="false" customHeight="false" outlineLevel="0" collapsed="false">
      <c r="A24" s="5" t="s">
        <v>46</v>
      </c>
    </row>
    <row r="25" customFormat="false" ht="12.45" hidden="false" customHeight="false" outlineLevel="0" collapsed="false">
      <c r="B25" s="0"/>
      <c r="C25" s="0"/>
      <c r="D25" s="0"/>
      <c r="E25" s="0"/>
      <c r="F25" s="0"/>
      <c r="G25" s="0"/>
      <c r="H25" s="0"/>
    </row>
    <row r="26" customFormat="false" ht="12.45" hidden="false" customHeight="false" outlineLevel="0" collapsed="false">
      <c r="B26" s="0"/>
      <c r="C26" s="0"/>
      <c r="D26" s="0"/>
      <c r="E26" s="0"/>
      <c r="F26" s="0"/>
      <c r="G26" s="0"/>
      <c r="H26" s="0"/>
    </row>
    <row r="27" customFormat="false" ht="12.45" hidden="false" customHeight="false" outlineLevel="0" collapsed="false">
      <c r="B27" s="0"/>
      <c r="C27" s="0"/>
      <c r="D27" s="0"/>
      <c r="E27" s="0"/>
      <c r="F27" s="0"/>
      <c r="G27" s="0"/>
      <c r="H27" s="0"/>
    </row>
    <row r="28" customFormat="false" ht="12.45" hidden="false" customHeight="false" outlineLevel="0" collapsed="false">
      <c r="B28" s="0"/>
      <c r="C28" s="0"/>
      <c r="D28" s="0"/>
      <c r="E28" s="0"/>
      <c r="F28" s="0"/>
      <c r="G28" s="0"/>
      <c r="H28" s="0"/>
    </row>
    <row r="29" customFormat="false" ht="12.45" hidden="false" customHeight="false" outlineLevel="0" collapsed="false">
      <c r="B29" s="0"/>
      <c r="C29" s="0"/>
      <c r="D29" s="0"/>
      <c r="E29" s="0"/>
      <c r="F29" s="0"/>
      <c r="G29" s="0"/>
      <c r="H29" s="0"/>
    </row>
    <row r="31" customFormat="false" ht="12.45" hidden="false" customHeight="false" outlineLevel="0" collapsed="false">
      <c r="B31" s="0"/>
      <c r="C31" s="0"/>
      <c r="D31" s="0"/>
      <c r="E31" s="0"/>
      <c r="F31" s="0"/>
      <c r="G31" s="0"/>
      <c r="H31" s="0"/>
    </row>
    <row r="32" customFormat="false" ht="12.45" hidden="false" customHeight="false" outlineLevel="0" collapsed="false">
      <c r="B32" s="0"/>
      <c r="C32" s="0"/>
      <c r="D32" s="0"/>
      <c r="E32" s="0"/>
      <c r="F32" s="0"/>
      <c r="G32" s="0"/>
      <c r="H32" s="0"/>
    </row>
    <row r="33" customFormat="false" ht="12.45" hidden="false" customHeight="false" outlineLevel="0" collapsed="false">
      <c r="B33" s="0"/>
      <c r="C33" s="0"/>
      <c r="D33" s="0"/>
      <c r="E33" s="0"/>
      <c r="F33" s="0"/>
      <c r="G33" s="0"/>
      <c r="H33" s="0"/>
    </row>
    <row r="34" customFormat="false" ht="12.45" hidden="false" customHeight="false" outlineLevel="0" collapsed="false">
      <c r="B34" s="0"/>
      <c r="C34" s="0"/>
      <c r="D34" s="0"/>
      <c r="E34" s="0"/>
      <c r="F34" s="0"/>
      <c r="G34" s="0"/>
      <c r="H34" s="0"/>
    </row>
    <row r="35" customFormat="false" ht="12.45" hidden="false" customHeight="false" outlineLevel="0" collapsed="false">
      <c r="B35" s="0"/>
      <c r="C35" s="0"/>
      <c r="D35" s="0"/>
      <c r="E35" s="0"/>
      <c r="F35" s="0"/>
      <c r="G35" s="0"/>
      <c r="H35" s="0"/>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774</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2-15T10:41:59Z</dcterms:created>
  <dc:creator>Marco Righi</dc:creator>
  <dc:description/>
  <dc:language>en-US</dc:language>
  <cp:lastModifiedBy>Marco Righi</cp:lastModifiedBy>
  <dcterms:modified xsi:type="dcterms:W3CDTF">2013-02-26T11:42:26Z</dcterms:modified>
  <cp:revision>19</cp:revision>
  <dc:subject/>
  <dc:title/>
</cp:coreProperties>
</file>